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princetonu-my.sharepoint.com/personal/asaelr_princeton_edu/Documents/STUDIES/Postdoc/Papers/Fiber paper and data/Revised paper/Final version affter acceptance 051925/Individual supp/"/>
    </mc:Choice>
  </mc:AlternateContent>
  <xr:revisionPtr revIDLastSave="2" documentId="11_F25DC773A252ABDACC10485F999C76045BDE58ED" xr6:coauthVersionLast="47" xr6:coauthVersionMax="47" xr10:uidLastSave="{12182853-0CFF-4004-A8DF-487ED7CF44EC}"/>
  <bookViews>
    <workbookView xWindow="-108" yWindow="-108" windowWidth="23256" windowHeight="13896" xr2:uid="{00000000-000D-0000-FFFF-FFFF00000000}"/>
  </bookViews>
  <sheets>
    <sheet name="Table S1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7" i="2" l="1"/>
  <c r="Q7" i="2"/>
  <c r="K7" i="2"/>
  <c r="E7" i="2"/>
</calcChain>
</file>

<file path=xl/sharedStrings.xml><?xml version="1.0" encoding="utf-8"?>
<sst xmlns="http://schemas.openxmlformats.org/spreadsheetml/2006/main" count="1158" uniqueCount="749">
  <si>
    <t>Supplementary Table 11: Significant fecal metabolites</t>
  </si>
  <si>
    <t xml:space="preserve">B16-OVA </t>
  </si>
  <si>
    <t>YUMM1.1-9</t>
  </si>
  <si>
    <t>B16-OVA feces chow+anti-pd1 vs LC_In0+anti-pd1</t>
  </si>
  <si>
    <t>B16-OVA feces HC_In8+anti-pd1 vs LC_In0+anti-pd1</t>
  </si>
  <si>
    <t>YUMM feces chow+anti-pd1 vs LC_In0+anti-pd1</t>
  </si>
  <si>
    <t>YUMM feces HC_In8+anti-pd1 vs LC_In0+anti-pd1</t>
  </si>
  <si>
    <t>FC</t>
  </si>
  <si>
    <t>log2(FC)</t>
  </si>
  <si>
    <t>p.ajusted</t>
  </si>
  <si>
    <t>16alpha-Hydroxyprednisolone isomer</t>
  </si>
  <si>
    <t>UDP-glucosamine</t>
  </si>
  <si>
    <t>PE(36:4)</t>
  </si>
  <si>
    <t>PC(28:0)</t>
  </si>
  <si>
    <t>oleanolic acid 3-O-beta-D-glucosiduronic acid</t>
  </si>
  <si>
    <t>succinate</t>
  </si>
  <si>
    <t>Abscisic Acid</t>
  </si>
  <si>
    <t>Ethylmethylmaleimide isomer</t>
  </si>
  <si>
    <t>Rubrosterone isomer</t>
  </si>
  <si>
    <t>Oleamide</t>
  </si>
  <si>
    <t>DAG(38:5)</t>
  </si>
  <si>
    <t>Heptadecanoyl carnitine</t>
  </si>
  <si>
    <t>Gln-Glu</t>
  </si>
  <si>
    <t>Sphingosine</t>
  </si>
  <si>
    <t>Neotigogenin acetate isomer</t>
  </si>
  <si>
    <t>N-Methylanthranilic acid</t>
  </si>
  <si>
    <t>sphingosine(d18:1)</t>
  </si>
  <si>
    <t>Solasodine</t>
  </si>
  <si>
    <t>Glycerylphosphorylethanolamine</t>
  </si>
  <si>
    <t>Corosolic acid isomer</t>
  </si>
  <si>
    <t>Indolelactic acid</t>
  </si>
  <si>
    <t>Equol</t>
  </si>
  <si>
    <t>hydroxyvalerylglycine</t>
  </si>
  <si>
    <t>4-Methyleneglutamic acid isomer</t>
  </si>
  <si>
    <t>N-Methyl-L-isoleucine</t>
  </si>
  <si>
    <t>Taurodeoxycholic acid isomer</t>
  </si>
  <si>
    <t>C18:4</t>
  </si>
  <si>
    <t>asparagine</t>
  </si>
  <si>
    <t>C18:3</t>
  </si>
  <si>
    <t>Guanidinosuccinic acid</t>
  </si>
  <si>
    <t>2-Hydroxypyridine isomer</t>
  </si>
  <si>
    <t>Stearamide</t>
  </si>
  <si>
    <t>Salvigenin isomer</t>
  </si>
  <si>
    <t>Gly Gln Glu isomer</t>
  </si>
  <si>
    <t>PE(P-18:0/20:4)</t>
  </si>
  <si>
    <t>Arabinonic acid isomer</t>
  </si>
  <si>
    <t>S-Allyl-L-cysteine</t>
  </si>
  <si>
    <t>Pregnenolone acetate isomer</t>
  </si>
  <si>
    <t>2-aminohexadecanoic acid</t>
  </si>
  <si>
    <t>D-1-[(3-Carboxypropyl)amino]-1-deoxyfructose</t>
  </si>
  <si>
    <t>Suberyl Glycine</t>
  </si>
  <si>
    <t>2-keto-isocaproate</t>
  </si>
  <si>
    <t>3-ketosphingosine isomer</t>
  </si>
  <si>
    <t>Anthranilic acid isomer</t>
  </si>
  <si>
    <t>N-(5-Aminopentyl)acetamide</t>
  </si>
  <si>
    <t>(S)-N-(4-5-Dihydro-1-methyl-4-oxo-1H-imidazol-2-yl)alanine</t>
  </si>
  <si>
    <t>C26:4</t>
  </si>
  <si>
    <t>Docosanamide isomer</t>
  </si>
  <si>
    <t>C19:1</t>
  </si>
  <si>
    <t>PG (22:6/18:3)</t>
  </si>
  <si>
    <t>Glycerol 3-phosphate</t>
  </si>
  <si>
    <t>Oleoyl Ethyl Amide isomer</t>
  </si>
  <si>
    <t>dihydroxycholesterol</t>
  </si>
  <si>
    <t>(17alpha-23S)-Epoxy-28-29-dihydroxy-27-norlanost-8-ene-3-24-dione</t>
  </si>
  <si>
    <t>DAG(39:6)</t>
  </si>
  <si>
    <t>C17:2</t>
  </si>
  <si>
    <t>Myristoylcarnitine C14:0 isomer 1</t>
  </si>
  <si>
    <t>tetradecenoylcarnitine isomer 1</t>
  </si>
  <si>
    <t>C24:5</t>
  </si>
  <si>
    <t>6-Deoxohomodolichosterone</t>
  </si>
  <si>
    <t>3-Nitro-L- tyrosine</t>
  </si>
  <si>
    <t>Phenylacetic acid</t>
  </si>
  <si>
    <t>11(R)-HETE isomer 2</t>
  </si>
  <si>
    <t>Gln-Ala</t>
  </si>
  <si>
    <t>glutamine</t>
  </si>
  <si>
    <t>C21:5</t>
  </si>
  <si>
    <t>7-Ethoxycoumarin isomer</t>
  </si>
  <si>
    <t>C22:4</t>
  </si>
  <si>
    <t>N-Methylanthranilic acid isomer</t>
  </si>
  <si>
    <t>Pimelic acid</t>
  </si>
  <si>
    <t>Stoloniferone C isomer</t>
  </si>
  <si>
    <t>Arteether isomer</t>
  </si>
  <si>
    <t>D-Phenyllactic acid</t>
  </si>
  <si>
    <t>Gaboxadol isomer</t>
  </si>
  <si>
    <t>Messagenin isomer</t>
  </si>
  <si>
    <t>Tiglylcarnitine</t>
  </si>
  <si>
    <t>Carnosic acid isomer</t>
  </si>
  <si>
    <t>Neuraminic acid</t>
  </si>
  <si>
    <t>5-hydroxyindole-3-acetic acid</t>
  </si>
  <si>
    <t>MG(22:4)</t>
  </si>
  <si>
    <t>PE(20:4/19:0)</t>
  </si>
  <si>
    <t>C26:6</t>
  </si>
  <si>
    <t>C22:1</t>
  </si>
  <si>
    <t>Tuberonic acid isomer</t>
  </si>
  <si>
    <t>PC(20:4/18:0)</t>
  </si>
  <si>
    <t>Benzyl b-L-arabinopyranoside</t>
  </si>
  <si>
    <t>kynurenine</t>
  </si>
  <si>
    <t>Castanospermine isomer</t>
  </si>
  <si>
    <t>PC(16:0/22:6)</t>
  </si>
  <si>
    <t>glucosamine</t>
  </si>
  <si>
    <t>3-Isopropylmalic acid isomer</t>
  </si>
  <si>
    <t>Dihydrocarvone isomer</t>
  </si>
  <si>
    <t>3-hydroxybutyrate</t>
  </si>
  <si>
    <t>Oleoyl Ethanolamide</t>
  </si>
  <si>
    <t>3-Indolebutyric acid</t>
  </si>
  <si>
    <t>fumarate</t>
  </si>
  <si>
    <t>Apigenin 7-sulfate</t>
  </si>
  <si>
    <t>sphingosine(d20:1)</t>
  </si>
  <si>
    <t>Sphinganine</t>
  </si>
  <si>
    <t>Floribundoside isomer 2</t>
  </si>
  <si>
    <t>C22:3</t>
  </si>
  <si>
    <t>Gabaculine</t>
  </si>
  <si>
    <t>Glu-Gly isomer</t>
  </si>
  <si>
    <t>Isovalerylglycine isomer</t>
  </si>
  <si>
    <t>C22:2</t>
  </si>
  <si>
    <t>Esculentic acid isomer</t>
  </si>
  <si>
    <t>6beta-Hydroxytestosterone isomer</t>
  </si>
  <si>
    <t>L-Dopa</t>
  </si>
  <si>
    <t>Cinnamic acid</t>
  </si>
  <si>
    <t>5'-Deoxy-5'-thioinosine 5'-monophosphate</t>
  </si>
  <si>
    <t>PE(20:5/16:1)</t>
  </si>
  <si>
    <t>Hydroxy Hippuric Acid</t>
  </si>
  <si>
    <t>Aminolevulinic acid</t>
  </si>
  <si>
    <t>16-Epidesacetylfusidic acid isomer</t>
  </si>
  <si>
    <t>5-(Benzyloxy)-2-sulfanylphenol isomer</t>
  </si>
  <si>
    <t>Gibberellin A14 isomer</t>
  </si>
  <si>
    <t>Ala Ser</t>
  </si>
  <si>
    <t>Muramic acid</t>
  </si>
  <si>
    <t>Palmitoyl carnitine C16</t>
  </si>
  <si>
    <t>Linderanolide isomer</t>
  </si>
  <si>
    <t>4-hydroxybutyrate</t>
  </si>
  <si>
    <t>Xanthurenic acid</t>
  </si>
  <si>
    <t>Decylubiquinone isomer</t>
  </si>
  <si>
    <t>C21:4</t>
  </si>
  <si>
    <t>N-Propionylglycine</t>
  </si>
  <si>
    <t>5-hydroxyisourate</t>
  </si>
  <si>
    <t>xanthine</t>
  </si>
  <si>
    <t>5-Methylcytidine</t>
  </si>
  <si>
    <t>Jasmonic Acid isomer</t>
  </si>
  <si>
    <t>Docosyl 4-hydroxybenzoate isomer</t>
  </si>
  <si>
    <t>2_4-diamino-6-nitrotoluene isomer</t>
  </si>
  <si>
    <t>Taurocholic acid</t>
  </si>
  <si>
    <t>5-L-Hydroxytryptophan</t>
  </si>
  <si>
    <t>Prenylbenzoquinone</t>
  </si>
  <si>
    <t>Maesol isomer</t>
  </si>
  <si>
    <t>Ethyl glucuronide</t>
  </si>
  <si>
    <t>Norepinephrine</t>
  </si>
  <si>
    <t>C20:1</t>
  </si>
  <si>
    <t>DL-4-Hydroxy-3-methoxymandelic acid</t>
  </si>
  <si>
    <t>isoglutamine</t>
  </si>
  <si>
    <t>stearoylcarnitine</t>
  </si>
  <si>
    <t>Sulfoglycolithocholate isomer 2</t>
  </si>
  <si>
    <t>Ganolucidic acid B isomer</t>
  </si>
  <si>
    <t>Hydroxy-methoxycinnamic acid</t>
  </si>
  <si>
    <t>Glycerophosphocholine</t>
  </si>
  <si>
    <t>5-Methoxytryptophan</t>
  </si>
  <si>
    <t>Ethyl 7-(2-formyl-5-oxopyrrolidin-1-yl)heptanoate isomer</t>
  </si>
  <si>
    <t>pyridoxine</t>
  </si>
  <si>
    <t>PE(16:0/22:6)</t>
  </si>
  <si>
    <t>Hydroxyphenyllactic acid</t>
  </si>
  <si>
    <t>cyclic AMP</t>
  </si>
  <si>
    <t>adenine</t>
  </si>
  <si>
    <t>pyruvate</t>
  </si>
  <si>
    <t>Neosolaspigenin isomer</t>
  </si>
  <si>
    <t>Diaminopimelic acid</t>
  </si>
  <si>
    <t>Propapyriogenin A2 isomer 1</t>
  </si>
  <si>
    <t>Pro-Glu</t>
  </si>
  <si>
    <t>UDP-D-glucose</t>
  </si>
  <si>
    <t>Kammogenin isomer</t>
  </si>
  <si>
    <t>C19:2</t>
  </si>
  <si>
    <t>Glutamylaspartic acid</t>
  </si>
  <si>
    <t>N-acetyl-glucosamine-6-Phosphate</t>
  </si>
  <si>
    <t>guanine</t>
  </si>
  <si>
    <t>2-(Dimethylamino)pyrimidine-4-carboxylic acid</t>
  </si>
  <si>
    <t>PC(16:0/15:0)</t>
  </si>
  <si>
    <t>Palmitic amide</t>
  </si>
  <si>
    <t>2-Phenylbutyric acid</t>
  </si>
  <si>
    <t>N-Gluconyl ethanolamine isomer</t>
  </si>
  <si>
    <t>Tiglyl carnitine C5:1</t>
  </si>
  <si>
    <t>2_3-Dihydroxybenzoic acid</t>
  </si>
  <si>
    <t>C18:2</t>
  </si>
  <si>
    <t>Indoleacetaldehyde isomer</t>
  </si>
  <si>
    <t>Calcitriol</t>
  </si>
  <si>
    <t>Tiglic acid</t>
  </si>
  <si>
    <t>PE(38:6)</t>
  </si>
  <si>
    <t>PE(16:0/20:4)</t>
  </si>
  <si>
    <t>N-Acetylserine</t>
  </si>
  <si>
    <t>Dihydroxybenzoic acid</t>
  </si>
  <si>
    <t>6-Dimethylaminopurine</t>
  </si>
  <si>
    <t>Indole-3-acetaldoxime N-oxide</t>
  </si>
  <si>
    <t>13(S)-HpOTrE isomer</t>
  </si>
  <si>
    <t>tyrosine</t>
  </si>
  <si>
    <t>13-epi-12-oxo Phytodienoic Acid</t>
  </si>
  <si>
    <t>Mescaline isomer</t>
  </si>
  <si>
    <t>Dihydroactinidiolide</t>
  </si>
  <si>
    <t>Taurodeoxycholic acid</t>
  </si>
  <si>
    <t>Etiprednol isomer</t>
  </si>
  <si>
    <t>C20:5</t>
  </si>
  <si>
    <t>Lys-Leu isomer</t>
  </si>
  <si>
    <t>Enilconazole</t>
  </si>
  <si>
    <t>Homocarnosine</t>
  </si>
  <si>
    <t>2-Hydroxydecanedioic acid</t>
  </si>
  <si>
    <t>Ubiquinone-2 isomer</t>
  </si>
  <si>
    <t>2-Phenylethanol glucuronide</t>
  </si>
  <si>
    <t>Ganoderic acid isomer</t>
  </si>
  <si>
    <t>Plumbagin</t>
  </si>
  <si>
    <t>5-Phenylvaleric acid</t>
  </si>
  <si>
    <t>LysoPE(18:2)</t>
  </si>
  <si>
    <t>UDP-N-acetyl-glucosamine</t>
  </si>
  <si>
    <t>Ecgonine isomer</t>
  </si>
  <si>
    <t>Nelarabine</t>
  </si>
  <si>
    <t>Cholesteryl sulfate</t>
  </si>
  <si>
    <t>Pipecolic acid isomer</t>
  </si>
  <si>
    <t>malate</t>
  </si>
  <si>
    <t>N-acetyl-tyr isomer</t>
  </si>
  <si>
    <t>C20:2</t>
  </si>
  <si>
    <t>Minabeolide-8 isomer</t>
  </si>
  <si>
    <t>2-Amino-1-phenylethanol</t>
  </si>
  <si>
    <t>C22:5</t>
  </si>
  <si>
    <t>Hydroquinone</t>
  </si>
  <si>
    <t>PI(34:0)</t>
  </si>
  <si>
    <t>Methyl farnesoate isomer</t>
  </si>
  <si>
    <t>decadienoylcarnitine</t>
  </si>
  <si>
    <t>glucose-6-phosphate</t>
  </si>
  <si>
    <t>PE(35:2)</t>
  </si>
  <si>
    <t>Volkenin isomer</t>
  </si>
  <si>
    <t>alpha-curcumene</t>
  </si>
  <si>
    <t>2-Isopropylmalic acid</t>
  </si>
  <si>
    <t>N-Lactoylleucine</t>
  </si>
  <si>
    <t>PE(P-38:6)</t>
  </si>
  <si>
    <t>Homostachydrine</t>
  </si>
  <si>
    <t>Oleoylcarnitine</t>
  </si>
  <si>
    <t>LysoPC(20:5)</t>
  </si>
  <si>
    <t>Phosphorylcholine</t>
  </si>
  <si>
    <t>Homogentisic acid</t>
  </si>
  <si>
    <t>2-Methylsuccinic acid</t>
  </si>
  <si>
    <t>Isoliquiritigenin isomer</t>
  </si>
  <si>
    <t>Azadirone isomer</t>
  </si>
  <si>
    <t>Quinaldic acid</t>
  </si>
  <si>
    <t>3alpha-Hydroxyoreadone isomer</t>
  </si>
  <si>
    <t>Spiroxamine isomer</t>
  </si>
  <si>
    <t>N-Palmitoyl tyrosine</t>
  </si>
  <si>
    <t>Dihydroceramide C2</t>
  </si>
  <si>
    <t>Pro-Ser</t>
  </si>
  <si>
    <t>C21:2</t>
  </si>
  <si>
    <t>Indole-3-acetamide</t>
  </si>
  <si>
    <t>Lithocholic acid</t>
  </si>
  <si>
    <t>N-Acetylhistamine</t>
  </si>
  <si>
    <t>4-hydroxyphenylacetate</t>
  </si>
  <si>
    <t>Leu-Gly</t>
  </si>
  <si>
    <t>Methyl geranate</t>
  </si>
  <si>
    <t>Sulfoglycolithocholate isomer</t>
  </si>
  <si>
    <t>Malonylcarnitine</t>
  </si>
  <si>
    <t>Sphingosine isomer</t>
  </si>
  <si>
    <t>Ecgonine</t>
  </si>
  <si>
    <t>Chenodeoxycholic acid</t>
  </si>
  <si>
    <t>PE(16:0/18:2)</t>
  </si>
  <si>
    <t>C21:1</t>
  </si>
  <si>
    <t>N-acetyl-aspartate</t>
  </si>
  <si>
    <t>N1-Methyl-4-pyridone-3-carboxamide</t>
  </si>
  <si>
    <t>cholic acid</t>
  </si>
  <si>
    <t>Sulfoglycolithocholate</t>
  </si>
  <si>
    <t>2-Hydroxyvaleric acid</t>
  </si>
  <si>
    <t>C14:2</t>
  </si>
  <si>
    <t>gamma-Glutamyltyrosine</t>
  </si>
  <si>
    <t>Ribothymidine isomer</t>
  </si>
  <si>
    <t>Pentalenic acid</t>
  </si>
  <si>
    <t>hexadecadienoyl carnitine C16:2 isomer 3</t>
  </si>
  <si>
    <t>3-Phenylpropionate</t>
  </si>
  <si>
    <t>Imidazolelactate isomer</t>
  </si>
  <si>
    <t>PI(20:4/18:0)</t>
  </si>
  <si>
    <t>LysoPE(P-16:0)</t>
  </si>
  <si>
    <t>3-Hydroxyanthranilic acid</t>
  </si>
  <si>
    <t>Propionyl-L-carnitine isomer 1</t>
  </si>
  <si>
    <t>DAG(34:4)</t>
  </si>
  <si>
    <t>LysoPC(20:3)</t>
  </si>
  <si>
    <t>3-Hexaprenyl-4-hydroxybenzoic acid</t>
  </si>
  <si>
    <t>PE(P-38:5)</t>
  </si>
  <si>
    <t>15beta-Hydroxydesogestrel isomer</t>
  </si>
  <si>
    <t>UMP</t>
  </si>
  <si>
    <t>2_2'-(3-methylcyclohexane-1_1-diyl)diacetic acid</t>
  </si>
  <si>
    <t>CMP</t>
  </si>
  <si>
    <t>Hecogenin acetate isomer</t>
  </si>
  <si>
    <t>Achalensolide</t>
  </si>
  <si>
    <t>DAG(36:5)</t>
  </si>
  <si>
    <t>glycolithocholic acid</t>
  </si>
  <si>
    <t>Methylsynephrine isomer</t>
  </si>
  <si>
    <t>PE(P-20:4/16:0)</t>
  </si>
  <si>
    <t>p-hydroxyphenylacetylglycine isomer</t>
  </si>
  <si>
    <t>LysoPC(14:0)</t>
  </si>
  <si>
    <t>Gentianadine isomer</t>
  </si>
  <si>
    <t>Hecogenin acetate isomer 2</t>
  </si>
  <si>
    <t>glycerate</t>
  </si>
  <si>
    <t>Pterine</t>
  </si>
  <si>
    <t>Taurocholic acid isomer</t>
  </si>
  <si>
    <t>gamma-D-Glutamylglycine</t>
  </si>
  <si>
    <t>C25:3</t>
  </si>
  <si>
    <t>N-acetyl-glutamine</t>
  </si>
  <si>
    <t>Cabergoline isomer</t>
  </si>
  <si>
    <t>C20:3</t>
  </si>
  <si>
    <t>3-hydroxytetradecanoylcarnitine</t>
  </si>
  <si>
    <t>LysoPC(22:6) isomer 2</t>
  </si>
  <si>
    <t>Fasciculol C isomer</t>
  </si>
  <si>
    <t>LysoPE(22:1)</t>
  </si>
  <si>
    <t>Cincassiol B isomer</t>
  </si>
  <si>
    <t>lactate</t>
  </si>
  <si>
    <t>2-Methylbutyroylcarnitine</t>
  </si>
  <si>
    <t>PC(17:0/18:2)</t>
  </si>
  <si>
    <t>N-acetyl-trp</t>
  </si>
  <si>
    <t>Coenzyme Q4</t>
  </si>
  <si>
    <t>Glabric acid isomer 2</t>
  </si>
  <si>
    <t>Leucinic acid</t>
  </si>
  <si>
    <t>Homobaldrinal isomer</t>
  </si>
  <si>
    <t>DAG(15:1/22:4)</t>
  </si>
  <si>
    <t>N-Heptanoylglycine</t>
  </si>
  <si>
    <t>N-Methyl-a-aminoisobutyric acid</t>
  </si>
  <si>
    <t>prostaglandin E2</t>
  </si>
  <si>
    <t>Amyrone isomer</t>
  </si>
  <si>
    <t>Metalaxyl isomer</t>
  </si>
  <si>
    <t>3-hydroxypalmitoleoylcarnitine</t>
  </si>
  <si>
    <t>Nicotinamide riboside</t>
  </si>
  <si>
    <t>AMP</t>
  </si>
  <si>
    <t>C19:3</t>
  </si>
  <si>
    <t>glycocholic acid</t>
  </si>
  <si>
    <t>PE(20:4/18:0)</t>
  </si>
  <si>
    <t>Asparaginyl-Hydroxyproline isomer</t>
  </si>
  <si>
    <t>N-(1-Deoxy-1-fructosyl)threonine</t>
  </si>
  <si>
    <t>5_6-Dihydroxyprostaglandin F1a</t>
  </si>
  <si>
    <t>Glaucasterol isomer</t>
  </si>
  <si>
    <t>2-Oxophytanate</t>
  </si>
  <si>
    <t>dodecanoylcarnitine</t>
  </si>
  <si>
    <t>C18:1</t>
  </si>
  <si>
    <t>Adonitol</t>
  </si>
  <si>
    <t>Podecdysone B isomer</t>
  </si>
  <si>
    <t>N-(Carboxymethyl)-L-glutamic acid isomer</t>
  </si>
  <si>
    <t>carnitine C28:0</t>
  </si>
  <si>
    <t>Catechol</t>
  </si>
  <si>
    <t>Indole-5_6-quinone</t>
  </si>
  <si>
    <t>4-Hydroxyisoleucine isomer 1</t>
  </si>
  <si>
    <t>N-Acetyl-L-alanine</t>
  </si>
  <si>
    <t>ceramide(d18:1/18:0)</t>
  </si>
  <si>
    <t>Formylglutathione</t>
  </si>
  <si>
    <t>3-Dehydro-2-deoxyecdysone</t>
  </si>
  <si>
    <t>Glu-Phe</t>
  </si>
  <si>
    <t>N-carbamoyl-asp (Ureidosuccinic acid)</t>
  </si>
  <si>
    <t>Pubescenol isomer</t>
  </si>
  <si>
    <t>ornithine</t>
  </si>
  <si>
    <t>Dihydrouracil</t>
  </si>
  <si>
    <t>5'-Carboxy-alpha-chromanol</t>
  </si>
  <si>
    <t>Propapyriogenin A2 isomer 2</t>
  </si>
  <si>
    <t>PC(P-34:2)</t>
  </si>
  <si>
    <t>Ribose</t>
  </si>
  <si>
    <t>LysoPC(P-18:0)</t>
  </si>
  <si>
    <t>DAG(36:4)</t>
  </si>
  <si>
    <t>N-N-N-Trimethyl-Histidine</t>
  </si>
  <si>
    <t>{[Bis(tert-butoxycarbonyl)amino]oxy}acetic acid isomer</t>
  </si>
  <si>
    <t>5-Methylcytosine</t>
  </si>
  <si>
    <t>Methylsuccinic acid</t>
  </si>
  <si>
    <t>PC(P-36:2)</t>
  </si>
  <si>
    <t>4-Ethylphenol</t>
  </si>
  <si>
    <t>4-methylene-glutamine</t>
  </si>
  <si>
    <t>Apigenin isomer</t>
  </si>
  <si>
    <t>PE(P-19:1/18:0)</t>
  </si>
  <si>
    <t>O-Succinyl-L-homoserine isomer</t>
  </si>
  <si>
    <t>Podophyllotoxone isomer</t>
  </si>
  <si>
    <t>Lactose</t>
  </si>
  <si>
    <t>propenoyl carnitine isomer 1</t>
  </si>
  <si>
    <t>Maleylacetate</t>
  </si>
  <si>
    <t>N-Oleoyl Glycine isomer</t>
  </si>
  <si>
    <t>Gly-Phe</t>
  </si>
  <si>
    <t>4-formyl Indole</t>
  </si>
  <si>
    <t>quinolinate</t>
  </si>
  <si>
    <t>LysoPI(18:1)</t>
  </si>
  <si>
    <t>C16:2</t>
  </si>
  <si>
    <t>Hematoporphyrin</t>
  </si>
  <si>
    <t>PG (34:1)</t>
  </si>
  <si>
    <t>Tricarballylic acid</t>
  </si>
  <si>
    <t>LysoPG(18:0)</t>
  </si>
  <si>
    <t>2-Ethylbutyraldehyde isomer</t>
  </si>
  <si>
    <t>(3-Methoxy-4-hydroxyphenyl)ethylene glycol sulfate</t>
  </si>
  <si>
    <t>Indole</t>
  </si>
  <si>
    <t>Perfluorooctanesulfonic acid</t>
  </si>
  <si>
    <t>6-Aminopenicillanate</t>
  </si>
  <si>
    <t>hexadecadienoyl carnitine C16:2 isomer 1</t>
  </si>
  <si>
    <t>Dihydroactinidiolide isomer</t>
  </si>
  <si>
    <t>Kikkanol F isomer</t>
  </si>
  <si>
    <t>1-Methyladenosine</t>
  </si>
  <si>
    <t>3-Methyl-L-histidine isomer</t>
  </si>
  <si>
    <t>tetradecenoylcarnitine isomer 3</t>
  </si>
  <si>
    <t>1_25-Dihydroxyvitamin D3-26_23-lactone</t>
  </si>
  <si>
    <t>PE(P-18:1/20:4)</t>
  </si>
  <si>
    <t>Hydroxyhexanoycarnitine</t>
  </si>
  <si>
    <t>N-Formyl-L-aspartate</t>
  </si>
  <si>
    <t>histidine</t>
  </si>
  <si>
    <t>N-acetyl-phe</t>
  </si>
  <si>
    <t>DAG(34:2)</t>
  </si>
  <si>
    <t>ceramide(d18:1/16:0)</t>
  </si>
  <si>
    <t>DAG(34:3)</t>
  </si>
  <si>
    <t>PG(18:2/18:2)</t>
  </si>
  <si>
    <t>Geranyl acetoacetate isomer 2</t>
  </si>
  <si>
    <t>Acetyl-DL-Valine isomer</t>
  </si>
  <si>
    <t>tryptophan</t>
  </si>
  <si>
    <t>Synephrine</t>
  </si>
  <si>
    <t>L-Threonic acid</t>
  </si>
  <si>
    <t>2_3-dinor Prostaglandin E1</t>
  </si>
  <si>
    <t>PE(16:0/20:5)</t>
  </si>
  <si>
    <t>7-methylguanosine</t>
  </si>
  <si>
    <t>PC(P-38:3)</t>
  </si>
  <si>
    <t>PC(16:0/19:1)</t>
  </si>
  <si>
    <t>Palmitoyl Serinol</t>
  </si>
  <si>
    <t>Corey PG-Lactone Diol isomer</t>
  </si>
  <si>
    <t>C24:6</t>
  </si>
  <si>
    <t>4-Hydroxy-L-phenylglycine</t>
  </si>
  <si>
    <t>2-Carboxy-5_7-dimethyl-4-octanolide</t>
  </si>
  <si>
    <t>Fucose 1-phosphate</t>
  </si>
  <si>
    <t>Retinaldehyde isomer</t>
  </si>
  <si>
    <t>4-Methylvaleric acid</t>
  </si>
  <si>
    <t>Pyridoxamine isomer</t>
  </si>
  <si>
    <t>C11:0(Undecanoic acid)</t>
  </si>
  <si>
    <t>L-Menthyl acetoacetate isomer</t>
  </si>
  <si>
    <t>hexose-phosphate</t>
  </si>
  <si>
    <t>PE(P-35:0)</t>
  </si>
  <si>
    <t>D-Galactonic acid</t>
  </si>
  <si>
    <t>Pantothenic Acid</t>
  </si>
  <si>
    <t>N-Carboxyethyl-g-aminobutyric acid</t>
  </si>
  <si>
    <t>Allyl hexenoate isomer</t>
  </si>
  <si>
    <t>Phenylpropionylglycine</t>
  </si>
  <si>
    <t>Tyrosol 4-sulfate</t>
  </si>
  <si>
    <t>PC(18:2/17:0)</t>
  </si>
  <si>
    <t>3-Furoic acid</t>
  </si>
  <si>
    <t>Hydroxybutyrylcarnitine</t>
  </si>
  <si>
    <t>Macrocarpal C isomer</t>
  </si>
  <si>
    <t>PS(40:6)</t>
  </si>
  <si>
    <t>4-(Decyloxy)benzene-1-sulfonic acid</t>
  </si>
  <si>
    <t>7-Sulfocholic acid</t>
  </si>
  <si>
    <t>Cyclic-ADP-ribose</t>
  </si>
  <si>
    <t>PE(P-16:0/22:6)</t>
  </si>
  <si>
    <t>PE(18:0/18:2)</t>
  </si>
  <si>
    <t>De-O-methylsterigmatocystin</t>
  </si>
  <si>
    <t>PE(16:1/16:1)</t>
  </si>
  <si>
    <t>Methionine sulfoxide</t>
  </si>
  <si>
    <t>phenylpyruvate</t>
  </si>
  <si>
    <t>creatine</t>
  </si>
  <si>
    <t>N-Alpha-acetyllysine</t>
  </si>
  <si>
    <t>N-Octanoylglycine</t>
  </si>
  <si>
    <t>3-Methoxytyramine</t>
  </si>
  <si>
    <t>alpha-Ketoglutaramate</t>
  </si>
  <si>
    <t>13-OxoODE isomer</t>
  </si>
  <si>
    <t>13-OxoODE isomer 2</t>
  </si>
  <si>
    <t>Hexosal isomer</t>
  </si>
  <si>
    <t>Pantothenic Acid isomer</t>
  </si>
  <si>
    <t>C21:3</t>
  </si>
  <si>
    <t>PE(P-16:0/20:4)</t>
  </si>
  <si>
    <t>Capryloyl glycine</t>
  </si>
  <si>
    <t>Indoxyl glucuronide</t>
  </si>
  <si>
    <t>17-phenyl-trinor-PGE2 isomer</t>
  </si>
  <si>
    <t>O-succinylcarnitine</t>
  </si>
  <si>
    <t>Netilmicin isomer</t>
  </si>
  <si>
    <t>Dimethylglycine</t>
  </si>
  <si>
    <t>Glutarylcarnitine</t>
  </si>
  <si>
    <t>Militarinone A</t>
  </si>
  <si>
    <t>Sorbitol-6-phosphate</t>
  </si>
  <si>
    <t>Glycyl-L-tyrosine</t>
  </si>
  <si>
    <t>2-hydroxyglutarate</t>
  </si>
  <si>
    <t>LysoPC(22:6) isomer 1</t>
  </si>
  <si>
    <t>8-Amino-7-oxononanoic acid</t>
  </si>
  <si>
    <t>Sebacate</t>
  </si>
  <si>
    <t>PG(18:2/22:6)</t>
  </si>
  <si>
    <t>L-Cysteic acid</t>
  </si>
  <si>
    <t>serine</t>
  </si>
  <si>
    <t>Taxuyunnanin isomer</t>
  </si>
  <si>
    <t>N5-(4-Methoxybenzyl)glutamine</t>
  </si>
  <si>
    <t>C24:4</t>
  </si>
  <si>
    <t>dodecenoylcarnitine</t>
  </si>
  <si>
    <t>C21:0</t>
  </si>
  <si>
    <t>PC(18:1/18:2)</t>
  </si>
  <si>
    <t>C15:0</t>
  </si>
  <si>
    <t>Galaxolide isomer</t>
  </si>
  <si>
    <t>3-Ureidopropionic acid</t>
  </si>
  <si>
    <t>LysoPI(16:0)</t>
  </si>
  <si>
    <t>VaL-Tyr</t>
  </si>
  <si>
    <t>L-arginino-succinate</t>
  </si>
  <si>
    <t>4-Phenoxypyrimidine isomer</t>
  </si>
  <si>
    <t>4_8 Dimethylnonanoyl carnitine</t>
  </si>
  <si>
    <t>Adynerin isomer</t>
  </si>
  <si>
    <t>Dehydrocholic acid</t>
  </si>
  <si>
    <t>sedoheptoluse-7-phosphate</t>
  </si>
  <si>
    <t>ophthalmic acid</t>
  </si>
  <si>
    <t>2-Aminooctanoic acid</t>
  </si>
  <si>
    <t>Elemicin isomer</t>
  </si>
  <si>
    <t>Glucose</t>
  </si>
  <si>
    <t>cytidine</t>
  </si>
  <si>
    <t>Glutaric acid</t>
  </si>
  <si>
    <t>dehydroretinal isomer</t>
  </si>
  <si>
    <t>Canrenone</t>
  </si>
  <si>
    <t>1-Methylguanine</t>
  </si>
  <si>
    <t>Fructoselysine</t>
  </si>
  <si>
    <t>LysoPC(16:0)</t>
  </si>
  <si>
    <t>propenoyl carnitine isomer 2</t>
  </si>
  <si>
    <t>Curlone isomer</t>
  </si>
  <si>
    <t>Marasmone isomer</t>
  </si>
  <si>
    <t>C19:0</t>
  </si>
  <si>
    <t>N-acetyl-leucine</t>
  </si>
  <si>
    <t>Glucosamine isomer</t>
  </si>
  <si>
    <t>Indole-3-carboxylic acid</t>
  </si>
  <si>
    <t>Gynocardin isomer</t>
  </si>
  <si>
    <t>aminohydroxyphenylalanine isomer</t>
  </si>
  <si>
    <t>gamma-Butyrobetaine</t>
  </si>
  <si>
    <t>Ribothymidine</t>
  </si>
  <si>
    <t>hexadecanedioic acid</t>
  </si>
  <si>
    <t>Tyrosol 4-sulfate isomer</t>
  </si>
  <si>
    <t>Mandelic acid</t>
  </si>
  <si>
    <t>10-Desacetyltaxuyunnanin C isomer</t>
  </si>
  <si>
    <t>Quadrone</t>
  </si>
  <si>
    <t>Indoleacetic acid</t>
  </si>
  <si>
    <t>2-keto-isovalerate</t>
  </si>
  <si>
    <t>LysoPC(18:1)</t>
  </si>
  <si>
    <t>Butyrate</t>
  </si>
  <si>
    <t>LysoPC(22:0)</t>
  </si>
  <si>
    <t>Salsolinol isomer</t>
  </si>
  <si>
    <t>Octanoylglucuronide</t>
  </si>
  <si>
    <t>Galacturonic acid</t>
  </si>
  <si>
    <t>3-Hydroxymandelic acid</t>
  </si>
  <si>
    <t>equol sulfate</t>
  </si>
  <si>
    <t>Phenylalanine isomer</t>
  </si>
  <si>
    <t>Sebacic acid</t>
  </si>
  <si>
    <t>LysoPC(24:1)</t>
  </si>
  <si>
    <t>N-Acetyl-D-fucosamine</t>
  </si>
  <si>
    <t>3-hydroxyoleoylcarnitine</t>
  </si>
  <si>
    <t>stearoylcarnitine isomer</t>
  </si>
  <si>
    <t>C15:1</t>
  </si>
  <si>
    <t>Phorbol isomer</t>
  </si>
  <si>
    <t>Vanilloylglycine</t>
  </si>
  <si>
    <t>palmitoyl carnitine C16:0 isomer 1</t>
  </si>
  <si>
    <t>3 Hydroxycoumarin isomer</t>
  </si>
  <si>
    <t>4-Hydroxyisoleucine isomer 2</t>
  </si>
  <si>
    <t>Benozic acid</t>
  </si>
  <si>
    <t>PE(18:1/16:0)</t>
  </si>
  <si>
    <t>Suberylglycine isomer</t>
  </si>
  <si>
    <t>Traumatic Acid isomer</t>
  </si>
  <si>
    <t>4-Methylene-L-glutamine isomer</t>
  </si>
  <si>
    <t>Benzoic acid isomer</t>
  </si>
  <si>
    <t>Methyl pantothenate isomer</t>
  </si>
  <si>
    <t>Taurodehydrocholic acid</t>
  </si>
  <si>
    <t>L-Aspartyl-L-phenylalanine</t>
  </si>
  <si>
    <t>2-dehydrogluconate</t>
  </si>
  <si>
    <t>C22:6</t>
  </si>
  <si>
    <t>PS(22:6/22:4)</t>
  </si>
  <si>
    <t>2-Nonenoic acid isomer</t>
  </si>
  <si>
    <t>PC(16:0/14:0)</t>
  </si>
  <si>
    <t>O-(hydroxytetradecadienoyl)-L-carnitine</t>
  </si>
  <si>
    <t>Dulcin</t>
  </si>
  <si>
    <t>Di-n-pentyl phthalate isomer</t>
  </si>
  <si>
    <t>Fumarylacetoacetate</t>
  </si>
  <si>
    <t>Cysteine S-sulfate</t>
  </si>
  <si>
    <t>PG(16:0/18:0)</t>
  </si>
  <si>
    <t>3-Hydroxyphenylacetic acid</t>
  </si>
  <si>
    <t>Glutaconic acid</t>
  </si>
  <si>
    <t>Traumatic Acid</t>
  </si>
  <si>
    <t>p-Acetaminobenzaldehyde isomer</t>
  </si>
  <si>
    <t>C15:2</t>
  </si>
  <si>
    <t>2_3-Butanediol glucoside isomer</t>
  </si>
  <si>
    <t>13_14-dihydro Prostaglandin F1alpha</t>
  </si>
  <si>
    <t>Corticosterone</t>
  </si>
  <si>
    <t>Prosapogenin isomer</t>
  </si>
  <si>
    <t>Cresol sulfate</t>
  </si>
  <si>
    <t>N-Decanoylglycine isomer</t>
  </si>
  <si>
    <t>C19:4</t>
  </si>
  <si>
    <t>Polyphloroglucinol phosphate</t>
  </si>
  <si>
    <t>PE(20:4/16:0)</t>
  </si>
  <si>
    <t>hippuric acid isomer</t>
  </si>
  <si>
    <t>SM(d18:1/16:0)</t>
  </si>
  <si>
    <t>C20:4</t>
  </si>
  <si>
    <t>Myristoleic acid C14:1</t>
  </si>
  <si>
    <t>Cystathionine ketimine isomer</t>
  </si>
  <si>
    <t>Isoalantolactone</t>
  </si>
  <si>
    <t>Coscinalactone isomer</t>
  </si>
  <si>
    <t>7_8-Dihydroxyflavone isomer</t>
  </si>
  <si>
    <t>N6-Galacturonyl-L-lysine isomer</t>
  </si>
  <si>
    <t>2-Octenoic acid</t>
  </si>
  <si>
    <t>(2E)-7-carboxyhept-2-enoylcarnitine</t>
  </si>
  <si>
    <t>PE(36:3)</t>
  </si>
  <si>
    <t>NN-dimethylarginine</t>
  </si>
  <si>
    <t>PE(39:3)</t>
  </si>
  <si>
    <t>Asp Lys</t>
  </si>
  <si>
    <t>propionyl-CoA</t>
  </si>
  <si>
    <t>Leu-Val</t>
  </si>
  <si>
    <t>Indoxyl sulfate</t>
  </si>
  <si>
    <t>VaL-Gly</t>
  </si>
  <si>
    <t>octulose-8-phosphate</t>
  </si>
  <si>
    <t>PC(18:2/15:0)</t>
  </si>
  <si>
    <t>3-Acetylacetanilide isomer</t>
  </si>
  <si>
    <t>Lipoic acid</t>
  </si>
  <si>
    <t>4-Aminoisophthalic acid</t>
  </si>
  <si>
    <t>D-Xylose</t>
  </si>
  <si>
    <t>2-Pyridylacetic acid</t>
  </si>
  <si>
    <t>N-Acetylthreonine</t>
  </si>
  <si>
    <t>Phosphodimethylethanolamine</t>
  </si>
  <si>
    <t>PG(16:0/18:2)</t>
  </si>
  <si>
    <t>hydroxyphenylpyruvate</t>
  </si>
  <si>
    <t>4-Pyridoxic acid</t>
  </si>
  <si>
    <t>Targinine</t>
  </si>
  <si>
    <t>Glu-Ser</t>
  </si>
  <si>
    <t>2-O-Ethyl ascorbic acid isomer</t>
  </si>
  <si>
    <t>PE(18:0/20:4)</t>
  </si>
  <si>
    <t>PE(18:3/22:0)</t>
  </si>
  <si>
    <t>4-hydroxynonenoic acid isomer</t>
  </si>
  <si>
    <t>Pantetheine</t>
  </si>
  <si>
    <t>L-Carnitine</t>
  </si>
  <si>
    <t>phytosphingosine</t>
  </si>
  <si>
    <t>palmitoyl carnitine C16:0 isomer 3</t>
  </si>
  <si>
    <t>Heptaethylene glycol isomer</t>
  </si>
  <si>
    <t>Momordicilin isomer</t>
  </si>
  <si>
    <t>Propionyl carnitine C3</t>
  </si>
  <si>
    <t>6-beta-hydrocortisol</t>
  </si>
  <si>
    <t>DMABA NHS ester isomer</t>
  </si>
  <si>
    <t>n5-Iminoethyl-l-ornithine</t>
  </si>
  <si>
    <t>N-Formyl-L-methionine</t>
  </si>
  <si>
    <t>proline betaine</t>
  </si>
  <si>
    <t>lysoPS(22:0)</t>
  </si>
  <si>
    <t>PC(18:0/20:4)</t>
  </si>
  <si>
    <t>PC(20:5/16:0)</t>
  </si>
  <si>
    <t>Isobutyryl carnitine</t>
  </si>
  <si>
    <t>Cibaric acid isomer</t>
  </si>
  <si>
    <t>2-Amino-3_7-dideoxy-D-threo-hept-6-ulosonic acid</t>
  </si>
  <si>
    <t>Oleoylcarnitine isomer 1</t>
  </si>
  <si>
    <t>O-Succinyl-L-homoserine</t>
  </si>
  <si>
    <t>alpha-Linolenoyl Ethanolamide</t>
  </si>
  <si>
    <t>decenoylcarnitine</t>
  </si>
  <si>
    <t>maltotetraose isomer</t>
  </si>
  <si>
    <t>Ser-Leu isomer</t>
  </si>
  <si>
    <t>Butyryl-L-carnitine</t>
  </si>
  <si>
    <t>Glycylproline</t>
  </si>
  <si>
    <t>Pivaloylacetonitrile isomer</t>
  </si>
  <si>
    <t>Glu-Ala</t>
  </si>
  <si>
    <t>Decanoyl-L-carnitine</t>
  </si>
  <si>
    <t>PG(18:1/22:6)</t>
  </si>
  <si>
    <t>Hexanoyl Glycine</t>
  </si>
  <si>
    <t>Aminoadipic acid</t>
  </si>
  <si>
    <t>Ala Thr Gln</t>
  </si>
  <si>
    <t>1-(4-Hydroxyphenyl)piperidin-2-one</t>
  </si>
  <si>
    <t>20-HETE Ethanolamide isomer</t>
  </si>
  <si>
    <t>Phenylethanolamine</t>
  </si>
  <si>
    <t>2_3-Dihydroxybenzoylserine</t>
  </si>
  <si>
    <t>Trimethyllysine</t>
  </si>
  <si>
    <t>Ricinoleic Acid methyl ester</t>
  </si>
  <si>
    <t>PG(16:1/18:2)</t>
  </si>
  <si>
    <t>N-acetyl-ornithine</t>
  </si>
  <si>
    <t>O-adipoyl-L-carnitine</t>
  </si>
  <si>
    <t>Cortisol 21-acetate isomer</t>
  </si>
  <si>
    <t>3-Dehydrocholate</t>
  </si>
  <si>
    <t>Asparagoside A isomer</t>
  </si>
  <si>
    <t>Glu-Val</t>
  </si>
  <si>
    <t>Acetyl-CoA</t>
  </si>
  <si>
    <t>ethyl serine isomer</t>
  </si>
  <si>
    <t>n-ethyl-d-serine isomer</t>
  </si>
  <si>
    <t>2-Deoxyglucose</t>
  </si>
  <si>
    <t>3-Nitrosalicylic acid</t>
  </si>
  <si>
    <t>3-Hydroxypropionic Acid</t>
  </si>
  <si>
    <t>N-Lauroylglycine isomer</t>
  </si>
  <si>
    <t>methylheptenone isomer</t>
  </si>
  <si>
    <t>Indican isomer</t>
  </si>
  <si>
    <t>Myristoylcarnitine C14:0 isomer 2</t>
  </si>
  <si>
    <t>Inositol cyclic phosphate isomer 1</t>
  </si>
  <si>
    <t>PC(30:1)</t>
  </si>
  <si>
    <t>C17:0</t>
  </si>
  <si>
    <t>Saccharopine</t>
  </si>
  <si>
    <t>N-acetyl-tyr</t>
  </si>
  <si>
    <t>O-pimelyl-L-carnitine</t>
  </si>
  <si>
    <t>Octanoylcarnitine</t>
  </si>
  <si>
    <t>Laurate</t>
  </si>
  <si>
    <t>3-O-alpha-D-Glucopyranuronosyl-D-xylose</t>
  </si>
  <si>
    <t>N-Acetylneuraminic acid</t>
  </si>
  <si>
    <t>PC(16:0/20:5)</t>
  </si>
  <si>
    <t>arachidoyl carnitine C20:0  isomer</t>
  </si>
  <si>
    <t>tetradecadienoylcarnitine isomer 2</t>
  </si>
  <si>
    <t>PC(P-38:5)</t>
  </si>
  <si>
    <t>11(R)-HETE isomer</t>
  </si>
  <si>
    <t>UDP</t>
  </si>
  <si>
    <t>Imidazoleacetic acid</t>
  </si>
  <si>
    <t>Kynuramine isomer</t>
  </si>
  <si>
    <t>palmitoleoylcarnitine C16:1 isomer 3</t>
  </si>
  <si>
    <t>Aspartylhydroxyproline</t>
  </si>
  <si>
    <t>2-hydroxybutyrate</t>
  </si>
  <si>
    <t>PE(36:2)</t>
  </si>
  <si>
    <t>CDP-choline</t>
  </si>
  <si>
    <t>Oleandolide isomer</t>
  </si>
  <si>
    <t>(10S)-Juvenile hormone III acid diol isomer</t>
  </si>
  <si>
    <t>Muramicitol isomer</t>
  </si>
  <si>
    <t>2-Hydroxycaproic acid</t>
  </si>
  <si>
    <t>trans-Cinnamate</t>
  </si>
  <si>
    <t>phenylalanine</t>
  </si>
  <si>
    <t>Dihydrothymine isomer</t>
  </si>
  <si>
    <t>Indole-3-propionic acid</t>
  </si>
  <si>
    <t>3_4-Dihydroxyhydrocinnamic acid</t>
  </si>
  <si>
    <t>PG(16:1/16:0)</t>
  </si>
  <si>
    <t>3-hydroxypentadecanoic acid isomer</t>
  </si>
  <si>
    <t>Leu-Ala</t>
  </si>
  <si>
    <t>linolenylcarnitine</t>
  </si>
  <si>
    <t>4-Oxododecanedioic acid  isomer</t>
  </si>
  <si>
    <t>Propionyl-L-carnitine isomer 2</t>
  </si>
  <si>
    <t>ceramide-dihydro (d18:0/16:0)</t>
  </si>
  <si>
    <t>threonine</t>
  </si>
  <si>
    <t>hexanoyl carnitine</t>
  </si>
  <si>
    <t>biotin</t>
  </si>
  <si>
    <t>N-Acetylasparagine</t>
  </si>
  <si>
    <t>Flavidulol C isomer</t>
  </si>
  <si>
    <t>PE(P-18:1/22:6)</t>
  </si>
  <si>
    <t>3-hydroxyoctadecanoylcarnitine</t>
  </si>
  <si>
    <t>sorbitol</t>
  </si>
  <si>
    <t>2'_3'-Anhydroadenosine</t>
  </si>
  <si>
    <t>Sepiapterin</t>
  </si>
  <si>
    <t>Oxoadipic acid isomer</t>
  </si>
  <si>
    <t>Asp Gly</t>
  </si>
  <si>
    <t>pemoline isomer</t>
  </si>
  <si>
    <t>LysoPE(18:1)</t>
  </si>
  <si>
    <t>Hydroxyprolyl-Valine</t>
  </si>
  <si>
    <t>N-acetyl-histidine</t>
  </si>
  <si>
    <t>Methyl beta-glucuronide isomer</t>
  </si>
  <si>
    <t>D-(+)-Glucuronic acid-lactone</t>
  </si>
  <si>
    <t>PC(20:5/16:1)</t>
  </si>
  <si>
    <t>Pro-Tyr</t>
  </si>
  <si>
    <t>PC(16:0/16:1)</t>
  </si>
  <si>
    <t>L-Leucyl-L- Alanine</t>
  </si>
  <si>
    <t>Acetyl-DL-Leucine isomer</t>
  </si>
  <si>
    <t>SM(d18:1/14:0)</t>
  </si>
  <si>
    <t>2-Dehydro-D-xylonate isomer</t>
  </si>
  <si>
    <t>Leu-Val isomer</t>
  </si>
  <si>
    <t>Imidazoleacetic acid ribotide isomer</t>
  </si>
  <si>
    <t>Chaparrinone isomer</t>
  </si>
  <si>
    <t>PC(20:4/20:0)</t>
  </si>
  <si>
    <t>Arg Thr Arg Asn isomer</t>
  </si>
  <si>
    <t>Linoleoyl carnitine C18:2</t>
  </si>
  <si>
    <t>Tridecanoyl carnitine</t>
  </si>
  <si>
    <t>Butyryl-CoA</t>
  </si>
  <si>
    <t>Isovalerylglycine</t>
  </si>
  <si>
    <t>Retinol isomer</t>
  </si>
  <si>
    <t>tetradecenoylcarnitine isomer 2</t>
  </si>
  <si>
    <t>N-Acetyl-glucosamine</t>
  </si>
  <si>
    <t>Methylimidazoleacetic acid</t>
  </si>
  <si>
    <t>O-Phospho-4-hydroxy-L-threonine</t>
  </si>
  <si>
    <t>Leu-Ala isomer</t>
  </si>
  <si>
    <t>4-Acetamidobutyric acid</t>
  </si>
  <si>
    <t>Tridecanoic acid</t>
  </si>
  <si>
    <t>taurine</t>
  </si>
  <si>
    <t>N-Acetyl-L-citrulline</t>
  </si>
  <si>
    <t>p-aminobenzoate</t>
  </si>
  <si>
    <t>4-Ethylphenyl sulfate</t>
  </si>
  <si>
    <t>Glycerophosphoglyc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0" borderId="1" xfId="0" applyBorder="1" applyAlignment="1">
      <alignment horizontal="center"/>
    </xf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C031E-C300-432A-B59F-EB90A77B938B}">
  <dimension ref="A1:W415"/>
  <sheetViews>
    <sheetView tabSelected="1" zoomScaleNormal="100" workbookViewId="0">
      <selection activeCell="I17" sqref="I17"/>
    </sheetView>
  </sheetViews>
  <sheetFormatPr defaultRowHeight="14.4" x14ac:dyDescent="0.3"/>
  <sheetData>
    <row r="1" spans="1:23" x14ac:dyDescent="0.3">
      <c r="A1" s="1" t="s">
        <v>0</v>
      </c>
    </row>
    <row r="2" spans="1:23" x14ac:dyDescent="0.3">
      <c r="A2" s="1"/>
    </row>
    <row r="3" spans="1:23" x14ac:dyDescent="0.3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M3" s="2" t="s">
        <v>2</v>
      </c>
      <c r="N3" s="2"/>
      <c r="O3" s="2"/>
      <c r="P3" s="2"/>
      <c r="Q3" s="2"/>
      <c r="R3" s="2"/>
      <c r="S3" s="2"/>
      <c r="T3" s="2"/>
      <c r="U3" s="2"/>
      <c r="V3" s="2"/>
      <c r="W3" s="2"/>
    </row>
    <row r="5" spans="1:23" x14ac:dyDescent="0.3">
      <c r="A5" s="3" t="s">
        <v>3</v>
      </c>
      <c r="G5" s="3" t="s">
        <v>4</v>
      </c>
      <c r="M5" s="3" t="s">
        <v>5</v>
      </c>
      <c r="S5" s="3" t="s">
        <v>6</v>
      </c>
    </row>
    <row r="7" spans="1:23" x14ac:dyDescent="0.3">
      <c r="B7" t="s">
        <v>7</v>
      </c>
      <c r="C7" t="s">
        <v>8</v>
      </c>
      <c r="D7" t="s">
        <v>9</v>
      </c>
      <c r="E7" t="e">
        <f>-LOG10(p)</f>
        <v>#NAME?</v>
      </c>
      <c r="H7" t="s">
        <v>7</v>
      </c>
      <c r="I7" t="s">
        <v>8</v>
      </c>
      <c r="J7" t="s">
        <v>9</v>
      </c>
      <c r="K7" t="e">
        <f>-LOG10(p)</f>
        <v>#NAME?</v>
      </c>
      <c r="N7" t="s">
        <v>7</v>
      </c>
      <c r="O7" t="s">
        <v>8</v>
      </c>
      <c r="P7" t="s">
        <v>9</v>
      </c>
      <c r="Q7" t="e">
        <f>-LOG10(p)</f>
        <v>#NAME?</v>
      </c>
      <c r="T7" t="s">
        <v>7</v>
      </c>
      <c r="U7" t="s">
        <v>8</v>
      </c>
      <c r="V7" t="s">
        <v>9</v>
      </c>
      <c r="W7" t="e">
        <f>-LOG10(p)</f>
        <v>#NAME?</v>
      </c>
    </row>
    <row r="8" spans="1:23" x14ac:dyDescent="0.3">
      <c r="A8" t="s">
        <v>10</v>
      </c>
      <c r="B8">
        <v>367.13</v>
      </c>
      <c r="C8">
        <v>8.5202000000000009</v>
      </c>
      <c r="D8" s="4">
        <v>1.5575E-12</v>
      </c>
      <c r="E8">
        <v>11.808</v>
      </c>
      <c r="G8" t="s">
        <v>11</v>
      </c>
      <c r="H8">
        <v>204.02</v>
      </c>
      <c r="I8">
        <v>7.6726000000000001</v>
      </c>
      <c r="J8" s="4">
        <v>1.2644000000000001E-8</v>
      </c>
      <c r="K8">
        <v>7.8981000000000003</v>
      </c>
      <c r="M8" t="s">
        <v>12</v>
      </c>
      <c r="N8">
        <v>4319.7</v>
      </c>
      <c r="O8">
        <v>12.077</v>
      </c>
      <c r="P8" s="4">
        <v>3.9211999999999999E-12</v>
      </c>
      <c r="Q8">
        <v>11.407</v>
      </c>
      <c r="S8" t="s">
        <v>13</v>
      </c>
      <c r="T8">
        <v>26.972999999999999</v>
      </c>
      <c r="U8">
        <v>4.7534000000000001</v>
      </c>
      <c r="V8">
        <v>1.9312999999999999E-4</v>
      </c>
      <c r="W8">
        <v>3.7141000000000002</v>
      </c>
    </row>
    <row r="9" spans="1:23" x14ac:dyDescent="0.3">
      <c r="A9" t="s">
        <v>14</v>
      </c>
      <c r="B9">
        <v>457.3</v>
      </c>
      <c r="C9">
        <v>8.8369999999999997</v>
      </c>
      <c r="D9" s="4">
        <v>9.6111E-10</v>
      </c>
      <c r="E9">
        <v>9.0172000000000008</v>
      </c>
      <c r="G9" t="s">
        <v>15</v>
      </c>
      <c r="H9">
        <v>82.99</v>
      </c>
      <c r="I9">
        <v>6.3749000000000002</v>
      </c>
      <c r="J9" s="4">
        <v>9.7218999999999992E-6</v>
      </c>
      <c r="K9">
        <v>5.0122</v>
      </c>
      <c r="M9" t="s">
        <v>16</v>
      </c>
      <c r="N9">
        <v>3123.1</v>
      </c>
      <c r="O9">
        <v>11.609</v>
      </c>
      <c r="P9" s="4">
        <v>3.9211999999999999E-12</v>
      </c>
      <c r="Q9">
        <v>11.407</v>
      </c>
      <c r="S9" t="s">
        <v>17</v>
      </c>
      <c r="T9">
        <v>0.14932000000000001</v>
      </c>
      <c r="U9">
        <v>-2.7435</v>
      </c>
      <c r="V9">
        <v>1.9312999999999999E-4</v>
      </c>
      <c r="W9">
        <v>3.7141000000000002</v>
      </c>
    </row>
    <row r="10" spans="1:23" x14ac:dyDescent="0.3">
      <c r="A10" t="s">
        <v>18</v>
      </c>
      <c r="B10">
        <v>324.36</v>
      </c>
      <c r="C10">
        <v>8.3414000000000001</v>
      </c>
      <c r="D10" s="4">
        <v>7.5894000000000004E-8</v>
      </c>
      <c r="E10">
        <v>7.1197999999999997</v>
      </c>
      <c r="G10" t="s">
        <v>19</v>
      </c>
      <c r="H10">
        <v>7.7872999999999998E-2</v>
      </c>
      <c r="I10">
        <v>-3.6827000000000001</v>
      </c>
      <c r="J10" s="4">
        <v>4.5729000000000002E-5</v>
      </c>
      <c r="K10">
        <v>4.3398000000000003</v>
      </c>
      <c r="M10" t="s">
        <v>20</v>
      </c>
      <c r="N10">
        <v>5.7291E-3</v>
      </c>
      <c r="O10">
        <v>-7.4474999999999998</v>
      </c>
      <c r="P10" s="4">
        <v>1.8453999999999999E-10</v>
      </c>
      <c r="Q10">
        <v>9.7339000000000002</v>
      </c>
      <c r="S10" t="s">
        <v>21</v>
      </c>
      <c r="T10">
        <v>0.20363000000000001</v>
      </c>
      <c r="U10">
        <v>-2.2959999999999998</v>
      </c>
      <c r="V10">
        <v>3.6473000000000001E-4</v>
      </c>
      <c r="W10">
        <v>3.4380000000000002</v>
      </c>
    </row>
    <row r="11" spans="1:23" x14ac:dyDescent="0.3">
      <c r="A11" t="s">
        <v>22</v>
      </c>
      <c r="B11">
        <v>27.350999999999999</v>
      </c>
      <c r="C11">
        <v>4.7735000000000003</v>
      </c>
      <c r="D11" s="4">
        <v>7.5894000000000004E-8</v>
      </c>
      <c r="E11">
        <v>7.1197999999999997</v>
      </c>
      <c r="G11" t="s">
        <v>23</v>
      </c>
      <c r="H11">
        <v>7.9111000000000001E-2</v>
      </c>
      <c r="I11">
        <v>-3.66</v>
      </c>
      <c r="J11" s="4">
        <v>4.5729000000000002E-5</v>
      </c>
      <c r="K11">
        <v>4.3398000000000003</v>
      </c>
      <c r="M11" t="s">
        <v>24</v>
      </c>
      <c r="N11">
        <v>154.03</v>
      </c>
      <c r="O11">
        <v>7.2670000000000003</v>
      </c>
      <c r="P11" s="4">
        <v>2.1921000000000001E-10</v>
      </c>
      <c r="Q11">
        <v>9.6591000000000005</v>
      </c>
      <c r="S11" t="s">
        <v>25</v>
      </c>
      <c r="T11">
        <v>0.37741000000000002</v>
      </c>
      <c r="U11">
        <v>-1.4057999999999999</v>
      </c>
      <c r="V11">
        <v>3.6473000000000001E-4</v>
      </c>
      <c r="W11">
        <v>3.4380000000000002</v>
      </c>
    </row>
    <row r="12" spans="1:23" x14ac:dyDescent="0.3">
      <c r="A12" t="s">
        <v>26</v>
      </c>
      <c r="B12">
        <v>2.0235E-2</v>
      </c>
      <c r="C12">
        <v>-5.6269999999999998</v>
      </c>
      <c r="D12" s="4">
        <v>8.4987000000000005E-8</v>
      </c>
      <c r="E12">
        <v>7.0705999999999998</v>
      </c>
      <c r="G12" t="s">
        <v>26</v>
      </c>
      <c r="H12">
        <v>0.14127999999999999</v>
      </c>
      <c r="I12">
        <v>-2.8233999999999999</v>
      </c>
      <c r="J12" s="4">
        <v>4.9564999999999997E-5</v>
      </c>
      <c r="K12">
        <v>4.3048000000000002</v>
      </c>
      <c r="M12" t="s">
        <v>27</v>
      </c>
      <c r="N12">
        <v>87.355000000000004</v>
      </c>
      <c r="O12">
        <v>6.4488000000000003</v>
      </c>
      <c r="P12" s="4">
        <v>9.2610000000000004E-10</v>
      </c>
      <c r="Q12">
        <v>9.0333000000000006</v>
      </c>
      <c r="S12" t="s">
        <v>28</v>
      </c>
      <c r="T12">
        <v>30.303000000000001</v>
      </c>
      <c r="U12">
        <v>4.9214000000000002</v>
      </c>
      <c r="V12">
        <v>4.014E-4</v>
      </c>
      <c r="W12">
        <v>3.3963999999999999</v>
      </c>
    </row>
    <row r="13" spans="1:23" x14ac:dyDescent="0.3">
      <c r="A13" t="s">
        <v>29</v>
      </c>
      <c r="B13">
        <v>38.113</v>
      </c>
      <c r="C13">
        <v>5.2522000000000002</v>
      </c>
      <c r="D13" s="4">
        <v>8.4987000000000005E-8</v>
      </c>
      <c r="E13">
        <v>7.0705999999999998</v>
      </c>
      <c r="G13" t="s">
        <v>30</v>
      </c>
      <c r="H13">
        <v>17.372</v>
      </c>
      <c r="I13">
        <v>4.1186999999999996</v>
      </c>
      <c r="J13">
        <v>1.4311E-4</v>
      </c>
      <c r="K13">
        <v>3.8443000000000001</v>
      </c>
      <c r="M13" t="s">
        <v>31</v>
      </c>
      <c r="N13">
        <v>327.5</v>
      </c>
      <c r="O13">
        <v>8.3552999999999997</v>
      </c>
      <c r="P13" s="4">
        <v>1.0412999999999999E-9</v>
      </c>
      <c r="Q13">
        <v>8.9824000000000002</v>
      </c>
      <c r="S13" t="s">
        <v>32</v>
      </c>
      <c r="T13">
        <v>8.8488999999999998E-2</v>
      </c>
      <c r="U13">
        <v>-3.4984000000000002</v>
      </c>
      <c r="V13">
        <v>4.014E-4</v>
      </c>
      <c r="W13">
        <v>3.3963999999999999</v>
      </c>
    </row>
    <row r="14" spans="1:23" x14ac:dyDescent="0.3">
      <c r="A14" t="s">
        <v>33</v>
      </c>
      <c r="B14">
        <v>41.615000000000002</v>
      </c>
      <c r="C14">
        <v>5.3789999999999996</v>
      </c>
      <c r="D14" s="4">
        <v>1.1296E-7</v>
      </c>
      <c r="E14">
        <v>6.9470999999999998</v>
      </c>
      <c r="G14" t="s">
        <v>28</v>
      </c>
      <c r="H14">
        <v>11.061</v>
      </c>
      <c r="I14">
        <v>3.4674</v>
      </c>
      <c r="J14">
        <v>1.4311E-4</v>
      </c>
      <c r="K14">
        <v>3.8443000000000001</v>
      </c>
      <c r="M14" t="s">
        <v>34</v>
      </c>
      <c r="N14">
        <v>170.85</v>
      </c>
      <c r="O14">
        <v>7.4165000000000001</v>
      </c>
      <c r="P14" s="4">
        <v>2.1769999999999998E-9</v>
      </c>
      <c r="Q14">
        <v>8.6622000000000003</v>
      </c>
      <c r="S14" t="s">
        <v>35</v>
      </c>
      <c r="T14">
        <v>0.21178</v>
      </c>
      <c r="U14">
        <v>-2.2393999999999998</v>
      </c>
      <c r="V14">
        <v>5.5681999999999997E-4</v>
      </c>
      <c r="W14">
        <v>3.2543000000000002</v>
      </c>
    </row>
    <row r="15" spans="1:23" x14ac:dyDescent="0.3">
      <c r="A15" t="s">
        <v>36</v>
      </c>
      <c r="B15">
        <v>23.417000000000002</v>
      </c>
      <c r="C15">
        <v>4.5495000000000001</v>
      </c>
      <c r="D15" s="4">
        <v>1.1296E-7</v>
      </c>
      <c r="E15">
        <v>6.9470999999999998</v>
      </c>
      <c r="G15" t="s">
        <v>37</v>
      </c>
      <c r="H15">
        <v>6.1773000000000002E-2</v>
      </c>
      <c r="I15">
        <v>-4.0168999999999997</v>
      </c>
      <c r="J15">
        <v>1.6715E-4</v>
      </c>
      <c r="K15">
        <v>3.7768999999999999</v>
      </c>
      <c r="M15" t="s">
        <v>38</v>
      </c>
      <c r="N15">
        <v>17.209</v>
      </c>
      <c r="O15">
        <v>4.1051000000000002</v>
      </c>
      <c r="P15" s="4">
        <v>2.1769999999999998E-9</v>
      </c>
      <c r="Q15">
        <v>8.6622000000000003</v>
      </c>
      <c r="S15" t="s">
        <v>39</v>
      </c>
      <c r="T15">
        <v>220.61</v>
      </c>
      <c r="U15">
        <v>7.7854000000000001</v>
      </c>
      <c r="V15">
        <v>7.9951000000000002E-4</v>
      </c>
      <c r="W15">
        <v>3.0972</v>
      </c>
    </row>
    <row r="16" spans="1:23" x14ac:dyDescent="0.3">
      <c r="A16" t="s">
        <v>40</v>
      </c>
      <c r="B16">
        <v>41.063000000000002</v>
      </c>
      <c r="C16">
        <v>5.3597999999999999</v>
      </c>
      <c r="D16" s="4">
        <v>1.3449000000000001E-7</v>
      </c>
      <c r="E16">
        <v>6.8712999999999997</v>
      </c>
      <c r="G16" t="s">
        <v>41</v>
      </c>
      <c r="H16">
        <v>12.683999999999999</v>
      </c>
      <c r="I16">
        <v>3.6648999999999998</v>
      </c>
      <c r="J16">
        <v>1.6731E-4</v>
      </c>
      <c r="K16">
        <v>3.7765</v>
      </c>
      <c r="M16" t="s">
        <v>42</v>
      </c>
      <c r="N16">
        <v>45.302999999999997</v>
      </c>
      <c r="O16">
        <v>5.5015000000000001</v>
      </c>
      <c r="P16" s="4">
        <v>5.8716999999999999E-9</v>
      </c>
      <c r="Q16">
        <v>8.2311999999999994</v>
      </c>
      <c r="S16" t="s">
        <v>43</v>
      </c>
      <c r="T16">
        <v>2.487E-2</v>
      </c>
      <c r="U16">
        <v>-5.3295000000000003</v>
      </c>
      <c r="V16">
        <v>1.0039999999999999E-3</v>
      </c>
      <c r="W16">
        <v>2.9983</v>
      </c>
    </row>
    <row r="17" spans="1:23" x14ac:dyDescent="0.3">
      <c r="A17" t="s">
        <v>44</v>
      </c>
      <c r="B17">
        <v>5.5126999999999997E-3</v>
      </c>
      <c r="C17">
        <v>-7.5030000000000001</v>
      </c>
      <c r="D17" s="4">
        <v>1.5104999999999999E-7</v>
      </c>
      <c r="E17">
        <v>6.8209</v>
      </c>
      <c r="G17" t="s">
        <v>45</v>
      </c>
      <c r="H17">
        <v>33.548999999999999</v>
      </c>
      <c r="I17">
        <v>5.0682</v>
      </c>
      <c r="J17">
        <v>2.1220000000000001E-4</v>
      </c>
      <c r="K17">
        <v>3.6732999999999998</v>
      </c>
      <c r="M17" t="s">
        <v>46</v>
      </c>
      <c r="N17">
        <v>1.5188E-2</v>
      </c>
      <c r="O17">
        <v>-6.0408999999999997</v>
      </c>
      <c r="P17" s="4">
        <v>1.0902000000000001E-8</v>
      </c>
      <c r="Q17">
        <v>7.9625000000000004</v>
      </c>
      <c r="S17" t="s">
        <v>47</v>
      </c>
      <c r="T17">
        <v>8.9262999999999995E-2</v>
      </c>
      <c r="U17">
        <v>-3.4857999999999998</v>
      </c>
      <c r="V17">
        <v>1.0039999999999999E-3</v>
      </c>
      <c r="W17">
        <v>2.9983</v>
      </c>
    </row>
    <row r="18" spans="1:23" x14ac:dyDescent="0.3">
      <c r="A18" t="s">
        <v>47</v>
      </c>
      <c r="B18">
        <v>5.0494999999999998E-2</v>
      </c>
      <c r="C18">
        <v>-4.3076999999999996</v>
      </c>
      <c r="D18" s="4">
        <v>1.5104999999999999E-7</v>
      </c>
      <c r="E18">
        <v>6.8209</v>
      </c>
      <c r="G18" t="s">
        <v>48</v>
      </c>
      <c r="H18">
        <v>0.1565</v>
      </c>
      <c r="I18">
        <v>-2.6758000000000002</v>
      </c>
      <c r="J18">
        <v>2.1220000000000001E-4</v>
      </c>
      <c r="K18">
        <v>3.6732999999999998</v>
      </c>
      <c r="M18" t="s">
        <v>49</v>
      </c>
      <c r="N18">
        <v>19.506</v>
      </c>
      <c r="O18">
        <v>4.2858999999999998</v>
      </c>
      <c r="P18" s="4">
        <v>1.0902000000000001E-8</v>
      </c>
      <c r="Q18">
        <v>7.9625000000000004</v>
      </c>
      <c r="S18" t="s">
        <v>50</v>
      </c>
      <c r="T18">
        <v>0.13607</v>
      </c>
      <c r="U18">
        <v>-2.8776000000000002</v>
      </c>
      <c r="V18">
        <v>1.0039999999999999E-3</v>
      </c>
      <c r="W18">
        <v>2.9983</v>
      </c>
    </row>
    <row r="19" spans="1:23" x14ac:dyDescent="0.3">
      <c r="A19" t="s">
        <v>51</v>
      </c>
      <c r="B19">
        <v>6.4203000000000001</v>
      </c>
      <c r="C19">
        <v>2.6825999999999999</v>
      </c>
      <c r="D19" s="4">
        <v>1.7403E-7</v>
      </c>
      <c r="E19">
        <v>6.7594000000000003</v>
      </c>
      <c r="G19" t="s">
        <v>52</v>
      </c>
      <c r="H19">
        <v>0.10879</v>
      </c>
      <c r="I19">
        <v>-3.2004000000000001</v>
      </c>
      <c r="J19">
        <v>2.2156000000000001E-4</v>
      </c>
      <c r="K19">
        <v>3.6545000000000001</v>
      </c>
      <c r="M19" t="s">
        <v>53</v>
      </c>
      <c r="N19">
        <v>806.9</v>
      </c>
      <c r="O19">
        <v>9.6562000000000001</v>
      </c>
      <c r="P19" s="4">
        <v>2.2504999999999999E-8</v>
      </c>
      <c r="Q19">
        <v>7.6477000000000004</v>
      </c>
      <c r="S19" t="s">
        <v>54</v>
      </c>
      <c r="T19">
        <v>0.17385</v>
      </c>
      <c r="U19">
        <v>-2.524</v>
      </c>
      <c r="V19">
        <v>1.0039999999999999E-3</v>
      </c>
      <c r="W19">
        <v>2.9983</v>
      </c>
    </row>
    <row r="20" spans="1:23" x14ac:dyDescent="0.3">
      <c r="A20" t="s">
        <v>55</v>
      </c>
      <c r="B20">
        <v>245.49</v>
      </c>
      <c r="C20">
        <v>7.9394999999999998</v>
      </c>
      <c r="D20" s="4">
        <v>2.2576E-7</v>
      </c>
      <c r="E20">
        <v>6.6463999999999999</v>
      </c>
      <c r="G20" t="s">
        <v>56</v>
      </c>
      <c r="H20">
        <v>0.28732999999999997</v>
      </c>
      <c r="I20">
        <v>-1.7991999999999999</v>
      </c>
      <c r="J20">
        <v>2.7262E-4</v>
      </c>
      <c r="K20">
        <v>3.5644</v>
      </c>
      <c r="M20" t="s">
        <v>57</v>
      </c>
      <c r="N20">
        <v>234.03</v>
      </c>
      <c r="O20">
        <v>7.8704999999999998</v>
      </c>
      <c r="P20" s="4">
        <v>3.0919E-8</v>
      </c>
      <c r="Q20">
        <v>7.5098000000000003</v>
      </c>
      <c r="S20" t="s">
        <v>58</v>
      </c>
      <c r="T20">
        <v>0.23877999999999999</v>
      </c>
      <c r="U20">
        <v>-2.0661999999999998</v>
      </c>
      <c r="V20">
        <v>1.0039999999999999E-3</v>
      </c>
      <c r="W20">
        <v>2.9983</v>
      </c>
    </row>
    <row r="21" spans="1:23" x14ac:dyDescent="0.3">
      <c r="A21" t="s">
        <v>59</v>
      </c>
      <c r="B21">
        <v>27.407</v>
      </c>
      <c r="C21">
        <v>4.7765000000000004</v>
      </c>
      <c r="D21" s="4">
        <v>2.2576E-7</v>
      </c>
      <c r="E21">
        <v>6.6463999999999999</v>
      </c>
      <c r="G21" t="s">
        <v>60</v>
      </c>
      <c r="H21">
        <v>6.2506000000000004</v>
      </c>
      <c r="I21">
        <v>2.6440000000000001</v>
      </c>
      <c r="J21">
        <v>4.3041999999999999E-4</v>
      </c>
      <c r="K21">
        <v>3.3660999999999999</v>
      </c>
      <c r="M21" t="s">
        <v>61</v>
      </c>
      <c r="N21">
        <v>131.31</v>
      </c>
      <c r="O21">
        <v>7.0369000000000002</v>
      </c>
      <c r="P21" s="4">
        <v>3.0919E-8</v>
      </c>
      <c r="Q21">
        <v>7.5098000000000003</v>
      </c>
      <c r="S21" t="s">
        <v>62</v>
      </c>
      <c r="T21">
        <v>0.28254000000000001</v>
      </c>
      <c r="U21">
        <v>-1.8234999999999999</v>
      </c>
      <c r="V21">
        <v>1.0039999999999999E-3</v>
      </c>
      <c r="W21">
        <v>2.9983</v>
      </c>
    </row>
    <row r="22" spans="1:23" x14ac:dyDescent="0.3">
      <c r="A22" t="s">
        <v>63</v>
      </c>
      <c r="B22">
        <v>172.12</v>
      </c>
      <c r="C22">
        <v>7.4272999999999998</v>
      </c>
      <c r="D22" s="4">
        <v>3.2655999999999998E-7</v>
      </c>
      <c r="E22">
        <v>6.4859999999999998</v>
      </c>
      <c r="G22" t="s">
        <v>64</v>
      </c>
      <c r="H22">
        <v>6.0256999999999996</v>
      </c>
      <c r="I22">
        <v>2.5911</v>
      </c>
      <c r="J22">
        <v>4.5963999999999998E-4</v>
      </c>
      <c r="K22">
        <v>3.3376000000000001</v>
      </c>
      <c r="M22" t="s">
        <v>65</v>
      </c>
      <c r="N22">
        <v>3.6587000000000001</v>
      </c>
      <c r="O22">
        <v>1.8713</v>
      </c>
      <c r="P22" s="4">
        <v>3.1526000000000001E-8</v>
      </c>
      <c r="Q22">
        <v>7.5012999999999996</v>
      </c>
      <c r="S22" t="s">
        <v>29</v>
      </c>
      <c r="T22">
        <v>0.29197000000000001</v>
      </c>
      <c r="U22">
        <v>-1.7761</v>
      </c>
      <c r="V22">
        <v>1.0039999999999999E-3</v>
      </c>
      <c r="W22">
        <v>2.9983</v>
      </c>
    </row>
    <row r="23" spans="1:23" x14ac:dyDescent="0.3">
      <c r="A23" t="s">
        <v>66</v>
      </c>
      <c r="B23">
        <v>77.88</v>
      </c>
      <c r="C23">
        <v>6.2831999999999999</v>
      </c>
      <c r="D23" s="4">
        <v>3.2655999999999998E-7</v>
      </c>
      <c r="E23">
        <v>6.4859999999999998</v>
      </c>
      <c r="G23" t="s">
        <v>67</v>
      </c>
      <c r="H23">
        <v>0.30541000000000001</v>
      </c>
      <c r="I23">
        <v>-1.7112000000000001</v>
      </c>
      <c r="J23">
        <v>6.2978999999999997E-4</v>
      </c>
      <c r="K23">
        <v>3.2008000000000001</v>
      </c>
      <c r="M23" t="s">
        <v>68</v>
      </c>
      <c r="N23">
        <v>0.15840000000000001</v>
      </c>
      <c r="O23">
        <v>-2.6583999999999999</v>
      </c>
      <c r="P23" s="4">
        <v>3.6865E-8</v>
      </c>
      <c r="Q23">
        <v>7.4333999999999998</v>
      </c>
      <c r="S23" t="s">
        <v>69</v>
      </c>
      <c r="T23">
        <v>0.27493000000000001</v>
      </c>
      <c r="U23">
        <v>-1.8629</v>
      </c>
      <c r="V23">
        <v>1.1605000000000001E-3</v>
      </c>
      <c r="W23">
        <v>2.9354</v>
      </c>
    </row>
    <row r="24" spans="1:23" x14ac:dyDescent="0.3">
      <c r="A24" t="s">
        <v>70</v>
      </c>
      <c r="B24">
        <v>65.457999999999998</v>
      </c>
      <c r="C24">
        <v>6.0324999999999998</v>
      </c>
      <c r="D24" s="4">
        <v>3.2655999999999998E-7</v>
      </c>
      <c r="E24">
        <v>6.4859999999999998</v>
      </c>
      <c r="G24" t="s">
        <v>71</v>
      </c>
      <c r="H24">
        <v>0.20044999999999999</v>
      </c>
      <c r="I24">
        <v>-2.3187000000000002</v>
      </c>
      <c r="J24">
        <v>7.9438999999999996E-4</v>
      </c>
      <c r="K24">
        <v>3.1</v>
      </c>
      <c r="M24" t="s">
        <v>72</v>
      </c>
      <c r="N24">
        <v>4.33</v>
      </c>
      <c r="O24">
        <v>2.1143999999999998</v>
      </c>
      <c r="P24" s="4">
        <v>3.6865E-8</v>
      </c>
      <c r="Q24">
        <v>7.4333999999999998</v>
      </c>
      <c r="S24" t="s">
        <v>26</v>
      </c>
      <c r="T24">
        <v>0.27706999999999998</v>
      </c>
      <c r="U24">
        <v>-1.8516999999999999</v>
      </c>
      <c r="V24">
        <v>1.188E-3</v>
      </c>
      <c r="W24">
        <v>2.9251999999999998</v>
      </c>
    </row>
    <row r="25" spans="1:23" x14ac:dyDescent="0.3">
      <c r="A25" t="s">
        <v>73</v>
      </c>
      <c r="B25">
        <v>60.966000000000001</v>
      </c>
      <c r="C25">
        <v>5.9298999999999999</v>
      </c>
      <c r="D25" s="4">
        <v>3.2655999999999998E-7</v>
      </c>
      <c r="E25">
        <v>6.4859999999999998</v>
      </c>
      <c r="G25" t="s">
        <v>74</v>
      </c>
      <c r="H25">
        <v>4.6656000000000004</v>
      </c>
      <c r="I25">
        <v>2.2221000000000002</v>
      </c>
      <c r="J25">
        <v>8.0937999999999995E-4</v>
      </c>
      <c r="K25">
        <v>3.0918000000000001</v>
      </c>
      <c r="M25" t="s">
        <v>75</v>
      </c>
      <c r="N25">
        <v>309.05</v>
      </c>
      <c r="O25">
        <v>8.2716999999999992</v>
      </c>
      <c r="P25" s="4">
        <v>5.6139999999999998E-8</v>
      </c>
      <c r="Q25">
        <v>7.2507000000000001</v>
      </c>
      <c r="S25" t="s">
        <v>46</v>
      </c>
      <c r="T25">
        <v>0.33387</v>
      </c>
      <c r="U25">
        <v>-1.5826</v>
      </c>
      <c r="V25">
        <v>1.7857999999999999E-3</v>
      </c>
      <c r="W25">
        <v>2.7482000000000002</v>
      </c>
    </row>
    <row r="26" spans="1:23" x14ac:dyDescent="0.3">
      <c r="A26" t="s">
        <v>76</v>
      </c>
      <c r="B26">
        <v>38.390999999999998</v>
      </c>
      <c r="C26">
        <v>5.2626999999999997</v>
      </c>
      <c r="D26" s="4">
        <v>3.2655999999999998E-7</v>
      </c>
      <c r="E26">
        <v>6.4859999999999998</v>
      </c>
      <c r="G26" t="s">
        <v>58</v>
      </c>
      <c r="H26">
        <v>0.30281999999999998</v>
      </c>
      <c r="I26">
        <v>-1.7235</v>
      </c>
      <c r="J26">
        <v>8.0937999999999995E-4</v>
      </c>
      <c r="K26">
        <v>3.0918000000000001</v>
      </c>
      <c r="M26" t="s">
        <v>33</v>
      </c>
      <c r="N26">
        <v>27.398</v>
      </c>
      <c r="O26">
        <v>4.7759999999999998</v>
      </c>
      <c r="P26" s="4">
        <v>5.6139999999999998E-8</v>
      </c>
      <c r="Q26">
        <v>7.2507000000000001</v>
      </c>
      <c r="S26" t="s">
        <v>77</v>
      </c>
      <c r="T26">
        <v>0.34572000000000003</v>
      </c>
      <c r="U26">
        <v>-1.5323</v>
      </c>
      <c r="V26">
        <v>1.8890999999999999E-3</v>
      </c>
      <c r="W26">
        <v>2.7237</v>
      </c>
    </row>
    <row r="27" spans="1:23" x14ac:dyDescent="0.3">
      <c r="A27" t="s">
        <v>78</v>
      </c>
      <c r="B27">
        <v>32.283000000000001</v>
      </c>
      <c r="C27">
        <v>5.0126999999999997</v>
      </c>
      <c r="D27" s="4">
        <v>3.2655999999999998E-7</v>
      </c>
      <c r="E27">
        <v>6.4859999999999998</v>
      </c>
      <c r="G27" t="s">
        <v>79</v>
      </c>
      <c r="H27">
        <v>16.411999999999999</v>
      </c>
      <c r="I27">
        <v>4.0366999999999997</v>
      </c>
      <c r="J27">
        <v>8.5596000000000001E-4</v>
      </c>
      <c r="K27">
        <v>3.0674999999999999</v>
      </c>
      <c r="M27" t="s">
        <v>80</v>
      </c>
      <c r="N27">
        <v>1.7129999999999999E-2</v>
      </c>
      <c r="O27">
        <v>-5.8673999999999999</v>
      </c>
      <c r="P27" s="4">
        <v>6.4688000000000003E-8</v>
      </c>
      <c r="Q27">
        <v>7.1891999999999996</v>
      </c>
      <c r="S27" t="s">
        <v>81</v>
      </c>
      <c r="T27">
        <v>0.39756999999999998</v>
      </c>
      <c r="U27">
        <v>-1.3307</v>
      </c>
      <c r="V27">
        <v>1.8890999999999999E-3</v>
      </c>
      <c r="W27">
        <v>2.7237</v>
      </c>
    </row>
    <row r="28" spans="1:23" x14ac:dyDescent="0.3">
      <c r="A28" t="s">
        <v>67</v>
      </c>
      <c r="B28">
        <v>8.2400000000000001E-2</v>
      </c>
      <c r="C28">
        <v>-3.6012</v>
      </c>
      <c r="D28" s="4">
        <v>3.2655999999999998E-7</v>
      </c>
      <c r="E28">
        <v>6.4859999999999998</v>
      </c>
      <c r="G28" t="s">
        <v>82</v>
      </c>
      <c r="H28">
        <v>6.3815999999999997</v>
      </c>
      <c r="I28">
        <v>2.6739000000000002</v>
      </c>
      <c r="J28">
        <v>8.5596000000000001E-4</v>
      </c>
      <c r="K28">
        <v>3.0674999999999999</v>
      </c>
      <c r="M28" t="s">
        <v>83</v>
      </c>
      <c r="N28">
        <v>20.021999999999998</v>
      </c>
      <c r="O28">
        <v>4.3235000000000001</v>
      </c>
      <c r="P28" s="4">
        <v>6.5215000000000005E-8</v>
      </c>
      <c r="Q28">
        <v>7.1856999999999998</v>
      </c>
      <c r="S28" t="s">
        <v>84</v>
      </c>
      <c r="T28">
        <v>0.40050000000000002</v>
      </c>
      <c r="U28">
        <v>-1.3201000000000001</v>
      </c>
      <c r="V28">
        <v>1.8890999999999999E-3</v>
      </c>
      <c r="W28">
        <v>2.7237</v>
      </c>
    </row>
    <row r="29" spans="1:23" x14ac:dyDescent="0.3">
      <c r="A29" t="s">
        <v>85</v>
      </c>
      <c r="B29">
        <v>9.0175999999999998</v>
      </c>
      <c r="C29">
        <v>3.1726999999999999</v>
      </c>
      <c r="D29" s="4">
        <v>3.2655999999999998E-7</v>
      </c>
      <c r="E29">
        <v>6.4859999999999998</v>
      </c>
      <c r="G29" t="s">
        <v>36</v>
      </c>
      <c r="H29">
        <v>0.3649</v>
      </c>
      <c r="I29">
        <v>-1.4543999999999999</v>
      </c>
      <c r="J29">
        <v>8.5596000000000001E-4</v>
      </c>
      <c r="K29">
        <v>3.0674999999999999</v>
      </c>
      <c r="M29" t="s">
        <v>86</v>
      </c>
      <c r="N29">
        <v>1855.8</v>
      </c>
      <c r="O29">
        <v>10.858000000000001</v>
      </c>
      <c r="P29" s="4">
        <v>7.2314999999999996E-8</v>
      </c>
      <c r="Q29">
        <v>7.1407999999999996</v>
      </c>
      <c r="S29" t="s">
        <v>87</v>
      </c>
      <c r="T29">
        <v>8.0859000000000005</v>
      </c>
      <c r="U29">
        <v>3.0154000000000001</v>
      </c>
      <c r="V29">
        <v>2.0324000000000002E-3</v>
      </c>
      <c r="W29">
        <v>2.6920000000000002</v>
      </c>
    </row>
    <row r="30" spans="1:23" x14ac:dyDescent="0.3">
      <c r="A30" t="s">
        <v>48</v>
      </c>
      <c r="B30">
        <v>9.4275999999999995E-3</v>
      </c>
      <c r="C30">
        <v>-6.7289000000000003</v>
      </c>
      <c r="D30" s="4">
        <v>4.5932000000000001E-7</v>
      </c>
      <c r="E30">
        <v>6.3379000000000003</v>
      </c>
      <c r="G30" t="s">
        <v>62</v>
      </c>
      <c r="H30">
        <v>0.34448000000000001</v>
      </c>
      <c r="I30">
        <v>-1.5375000000000001</v>
      </c>
      <c r="J30">
        <v>8.6479999999999999E-4</v>
      </c>
      <c r="K30">
        <v>3.0630999999999999</v>
      </c>
      <c r="M30" t="s">
        <v>88</v>
      </c>
      <c r="N30">
        <v>25.100999999999999</v>
      </c>
      <c r="O30">
        <v>4.6497000000000002</v>
      </c>
      <c r="P30" s="4">
        <v>7.2314999999999996E-8</v>
      </c>
      <c r="Q30">
        <v>7.1407999999999996</v>
      </c>
      <c r="S30" t="s">
        <v>89</v>
      </c>
      <c r="T30">
        <v>0.20266999999999999</v>
      </c>
      <c r="U30">
        <v>-2.3028</v>
      </c>
      <c r="V30">
        <v>2.0324000000000002E-3</v>
      </c>
      <c r="W30">
        <v>2.6920000000000002</v>
      </c>
    </row>
    <row r="31" spans="1:23" x14ac:dyDescent="0.3">
      <c r="A31" t="s">
        <v>19</v>
      </c>
      <c r="B31">
        <v>2.7952999999999999E-2</v>
      </c>
      <c r="C31">
        <v>-5.1608999999999998</v>
      </c>
      <c r="D31" s="4">
        <v>4.6340999999999999E-7</v>
      </c>
      <c r="E31">
        <v>6.3339999999999996</v>
      </c>
      <c r="G31" t="s">
        <v>90</v>
      </c>
      <c r="H31">
        <v>0.20372999999999999</v>
      </c>
      <c r="I31">
        <v>-2.2953000000000001</v>
      </c>
      <c r="J31">
        <v>8.7365000000000001E-4</v>
      </c>
      <c r="K31">
        <v>3.0587</v>
      </c>
      <c r="M31" t="s">
        <v>91</v>
      </c>
      <c r="N31">
        <v>7.535E-2</v>
      </c>
      <c r="O31">
        <v>-3.7302</v>
      </c>
      <c r="P31" s="4">
        <v>7.2314999999999996E-8</v>
      </c>
      <c r="Q31">
        <v>7.1407999999999996</v>
      </c>
      <c r="S31" t="s">
        <v>92</v>
      </c>
      <c r="T31">
        <v>0.27137</v>
      </c>
      <c r="U31">
        <v>-1.8816999999999999</v>
      </c>
      <c r="V31">
        <v>2.0324000000000002E-3</v>
      </c>
      <c r="W31">
        <v>2.6920000000000002</v>
      </c>
    </row>
    <row r="32" spans="1:23" x14ac:dyDescent="0.3">
      <c r="A32" t="s">
        <v>93</v>
      </c>
      <c r="B32">
        <v>8.2594999999999992</v>
      </c>
      <c r="C32">
        <v>3.0459999999999998</v>
      </c>
      <c r="D32" s="4">
        <v>4.6340999999999999E-7</v>
      </c>
      <c r="E32">
        <v>6.3339999999999996</v>
      </c>
      <c r="G32" t="s">
        <v>94</v>
      </c>
      <c r="H32">
        <v>9.4977000000000006E-2</v>
      </c>
      <c r="I32">
        <v>-3.3963000000000001</v>
      </c>
      <c r="J32">
        <v>9.0465999999999995E-4</v>
      </c>
      <c r="K32">
        <v>3.0434999999999999</v>
      </c>
      <c r="M32" t="s">
        <v>95</v>
      </c>
      <c r="N32">
        <v>17.492999999999999</v>
      </c>
      <c r="O32">
        <v>4.1287000000000003</v>
      </c>
      <c r="P32" s="4">
        <v>8.4078999999999995E-8</v>
      </c>
      <c r="Q32">
        <v>7.0753000000000004</v>
      </c>
      <c r="S32" t="s">
        <v>96</v>
      </c>
      <c r="T32">
        <v>0.2823</v>
      </c>
      <c r="U32">
        <v>-1.8247</v>
      </c>
      <c r="V32">
        <v>2.0324000000000002E-3</v>
      </c>
      <c r="W32">
        <v>2.6920000000000002</v>
      </c>
    </row>
    <row r="33" spans="1:23" x14ac:dyDescent="0.3">
      <c r="A33" t="s">
        <v>97</v>
      </c>
      <c r="B33">
        <v>73.358999999999995</v>
      </c>
      <c r="C33">
        <v>6.1969000000000003</v>
      </c>
      <c r="D33" s="4">
        <v>5.3060000000000005E-7</v>
      </c>
      <c r="E33">
        <v>6.2751999999999999</v>
      </c>
      <c r="G33" t="s">
        <v>98</v>
      </c>
      <c r="H33">
        <v>0.11656999999999999</v>
      </c>
      <c r="I33">
        <v>-3.1006999999999998</v>
      </c>
      <c r="J33">
        <v>9.8564000000000008E-4</v>
      </c>
      <c r="K33">
        <v>3.0063</v>
      </c>
      <c r="M33" t="s">
        <v>99</v>
      </c>
      <c r="N33">
        <v>13.862</v>
      </c>
      <c r="O33">
        <v>3.7930000000000001</v>
      </c>
      <c r="P33" s="4">
        <v>8.4078999999999995E-8</v>
      </c>
      <c r="Q33">
        <v>7.0753000000000004</v>
      </c>
      <c r="S33" t="s">
        <v>15</v>
      </c>
      <c r="T33">
        <v>55.978999999999999</v>
      </c>
      <c r="U33">
        <v>5.8068</v>
      </c>
      <c r="V33">
        <v>2.2158E-3</v>
      </c>
      <c r="W33">
        <v>2.6545000000000001</v>
      </c>
    </row>
    <row r="34" spans="1:23" x14ac:dyDescent="0.3">
      <c r="A34" t="s">
        <v>23</v>
      </c>
      <c r="B34">
        <v>2.4045E-2</v>
      </c>
      <c r="C34">
        <v>-5.3780999999999999</v>
      </c>
      <c r="D34" s="4">
        <v>5.6779000000000003E-7</v>
      </c>
      <c r="E34">
        <v>6.2458</v>
      </c>
      <c r="G34" t="s">
        <v>100</v>
      </c>
      <c r="H34">
        <v>2.9699</v>
      </c>
      <c r="I34">
        <v>1.5704</v>
      </c>
      <c r="J34">
        <v>9.8564000000000008E-4</v>
      </c>
      <c r="K34">
        <v>3.0063</v>
      </c>
      <c r="M34" t="s">
        <v>101</v>
      </c>
      <c r="N34">
        <v>52.162999999999997</v>
      </c>
      <c r="O34">
        <v>5.7050000000000001</v>
      </c>
      <c r="P34" s="4">
        <v>9.4834000000000001E-8</v>
      </c>
      <c r="Q34">
        <v>7.0229999999999997</v>
      </c>
      <c r="S34" t="s">
        <v>57</v>
      </c>
      <c r="T34">
        <v>11.241</v>
      </c>
      <c r="U34">
        <v>3.4906999999999999</v>
      </c>
      <c r="V34">
        <v>2.5617000000000001E-3</v>
      </c>
      <c r="W34">
        <v>2.5914999999999999</v>
      </c>
    </row>
    <row r="35" spans="1:23" x14ac:dyDescent="0.3">
      <c r="A35" t="s">
        <v>11</v>
      </c>
      <c r="B35">
        <v>8.7487999999999992</v>
      </c>
      <c r="C35">
        <v>3.1291000000000002</v>
      </c>
      <c r="D35" s="4">
        <v>1.0294E-6</v>
      </c>
      <c r="E35">
        <v>5.9874000000000001</v>
      </c>
      <c r="G35" t="s">
        <v>102</v>
      </c>
      <c r="H35">
        <v>0.36679</v>
      </c>
      <c r="I35">
        <v>-1.4470000000000001</v>
      </c>
      <c r="J35">
        <v>9.895800000000001E-4</v>
      </c>
      <c r="K35">
        <v>3.0045000000000002</v>
      </c>
      <c r="M35" t="s">
        <v>76</v>
      </c>
      <c r="N35">
        <v>58.368000000000002</v>
      </c>
      <c r="O35">
        <v>5.8670999999999998</v>
      </c>
      <c r="P35" s="4">
        <v>1.0886999999999999E-7</v>
      </c>
      <c r="Q35">
        <v>6.9630999999999998</v>
      </c>
      <c r="S35" t="s">
        <v>103</v>
      </c>
      <c r="T35">
        <v>0.33739000000000002</v>
      </c>
      <c r="U35">
        <v>-1.5674999999999999</v>
      </c>
      <c r="V35">
        <v>2.5617000000000001E-3</v>
      </c>
      <c r="W35">
        <v>2.5914999999999999</v>
      </c>
    </row>
    <row r="36" spans="1:23" x14ac:dyDescent="0.3">
      <c r="A36" t="s">
        <v>104</v>
      </c>
      <c r="B36">
        <v>6.8150000000000002E-2</v>
      </c>
      <c r="C36">
        <v>-3.8751000000000002</v>
      </c>
      <c r="D36" s="4">
        <v>1.0744E-6</v>
      </c>
      <c r="E36">
        <v>5.9687999999999999</v>
      </c>
      <c r="G36" t="s">
        <v>105</v>
      </c>
      <c r="H36">
        <v>19.922999999999998</v>
      </c>
      <c r="I36">
        <v>4.3163999999999998</v>
      </c>
      <c r="J36">
        <v>1.0041E-3</v>
      </c>
      <c r="K36">
        <v>2.9982000000000002</v>
      </c>
      <c r="M36" t="s">
        <v>106</v>
      </c>
      <c r="N36">
        <v>870.47</v>
      </c>
      <c r="O36">
        <v>9.7655999999999992</v>
      </c>
      <c r="P36" s="4">
        <v>1.1649000000000001E-7</v>
      </c>
      <c r="Q36">
        <v>6.9337</v>
      </c>
      <c r="S36" t="s">
        <v>107</v>
      </c>
      <c r="T36">
        <v>0.24235000000000001</v>
      </c>
      <c r="U36">
        <v>-2.0448</v>
      </c>
      <c r="V36">
        <v>2.7742999999999999E-3</v>
      </c>
      <c r="W36">
        <v>2.5569000000000002</v>
      </c>
    </row>
    <row r="37" spans="1:23" x14ac:dyDescent="0.3">
      <c r="A37" t="s">
        <v>108</v>
      </c>
      <c r="B37">
        <v>4.5463000000000003E-2</v>
      </c>
      <c r="C37">
        <v>-4.4591000000000003</v>
      </c>
      <c r="D37" s="4">
        <v>1.3134E-6</v>
      </c>
      <c r="E37">
        <v>5.8815999999999997</v>
      </c>
      <c r="G37" t="s">
        <v>107</v>
      </c>
      <c r="H37">
        <v>0.20888000000000001</v>
      </c>
      <c r="I37">
        <v>-2.2593000000000001</v>
      </c>
      <c r="J37">
        <v>1.0041E-3</v>
      </c>
      <c r="K37">
        <v>2.9982000000000002</v>
      </c>
      <c r="M37" t="s">
        <v>109</v>
      </c>
      <c r="N37">
        <v>1740</v>
      </c>
      <c r="O37">
        <v>10.765000000000001</v>
      </c>
      <c r="P37" s="4">
        <v>1.2097999999999999E-7</v>
      </c>
      <c r="Q37">
        <v>6.9173</v>
      </c>
      <c r="S37" t="s">
        <v>110</v>
      </c>
      <c r="T37">
        <v>0.22684000000000001</v>
      </c>
      <c r="U37">
        <v>-2.1402999999999999</v>
      </c>
      <c r="V37">
        <v>2.8582E-3</v>
      </c>
      <c r="W37">
        <v>2.5438999999999998</v>
      </c>
    </row>
    <row r="38" spans="1:23" x14ac:dyDescent="0.3">
      <c r="A38" t="s">
        <v>111</v>
      </c>
      <c r="B38">
        <v>19.885000000000002</v>
      </c>
      <c r="C38">
        <v>4.3136000000000001</v>
      </c>
      <c r="D38" s="4">
        <v>1.5215E-6</v>
      </c>
      <c r="E38">
        <v>5.8177000000000003</v>
      </c>
      <c r="G38" t="s">
        <v>112</v>
      </c>
      <c r="H38">
        <v>0.21557000000000001</v>
      </c>
      <c r="I38">
        <v>-2.2138</v>
      </c>
      <c r="J38">
        <v>1.0041E-3</v>
      </c>
      <c r="K38">
        <v>2.9982000000000002</v>
      </c>
      <c r="M38" t="s">
        <v>113</v>
      </c>
      <c r="N38">
        <v>136.01</v>
      </c>
      <c r="O38">
        <v>7.0876000000000001</v>
      </c>
      <c r="P38" s="4">
        <v>1.2097999999999999E-7</v>
      </c>
      <c r="Q38">
        <v>6.9173</v>
      </c>
      <c r="S38" t="s">
        <v>114</v>
      </c>
      <c r="T38">
        <v>0.33221000000000001</v>
      </c>
      <c r="U38">
        <v>-1.5898000000000001</v>
      </c>
      <c r="V38">
        <v>3.0152999999999998E-3</v>
      </c>
      <c r="W38">
        <v>2.5207000000000002</v>
      </c>
    </row>
    <row r="39" spans="1:23" x14ac:dyDescent="0.3">
      <c r="A39" t="s">
        <v>95</v>
      </c>
      <c r="B39">
        <v>4.9333999999999998</v>
      </c>
      <c r="C39">
        <v>2.3026</v>
      </c>
      <c r="D39" s="4">
        <v>1.8283999999999999E-6</v>
      </c>
      <c r="E39">
        <v>5.7378999999999998</v>
      </c>
      <c r="G39" t="s">
        <v>61</v>
      </c>
      <c r="H39">
        <v>0.21010000000000001</v>
      </c>
      <c r="I39">
        <v>-2.2509000000000001</v>
      </c>
      <c r="J39">
        <v>1.0222E-3</v>
      </c>
      <c r="K39">
        <v>2.9904999999999999</v>
      </c>
      <c r="M39" t="s">
        <v>115</v>
      </c>
      <c r="N39">
        <v>54.201999999999998</v>
      </c>
      <c r="O39">
        <v>5.7603</v>
      </c>
      <c r="P39" s="4">
        <v>1.3267999999999999E-7</v>
      </c>
      <c r="Q39">
        <v>6.8772000000000002</v>
      </c>
      <c r="S39" t="s">
        <v>116</v>
      </c>
      <c r="T39">
        <v>0.38861000000000001</v>
      </c>
      <c r="U39">
        <v>-1.3635999999999999</v>
      </c>
      <c r="V39">
        <v>3.1147000000000002E-3</v>
      </c>
      <c r="W39">
        <v>2.5066000000000002</v>
      </c>
    </row>
    <row r="40" spans="1:23" x14ac:dyDescent="0.3">
      <c r="A40" t="s">
        <v>117</v>
      </c>
      <c r="B40">
        <v>9.2529000000000003</v>
      </c>
      <c r="C40">
        <v>3.2099000000000002</v>
      </c>
      <c r="D40" s="4">
        <v>1.8613000000000001E-6</v>
      </c>
      <c r="E40">
        <v>5.7302</v>
      </c>
      <c r="G40" t="s">
        <v>118</v>
      </c>
      <c r="H40">
        <v>11.816000000000001</v>
      </c>
      <c r="I40">
        <v>3.5627</v>
      </c>
      <c r="J40">
        <v>1.0893999999999999E-3</v>
      </c>
      <c r="K40">
        <v>2.9628000000000001</v>
      </c>
      <c r="M40" t="s">
        <v>119</v>
      </c>
      <c r="N40">
        <v>609.79999999999995</v>
      </c>
      <c r="O40">
        <v>9.2522000000000002</v>
      </c>
      <c r="P40" s="4">
        <v>1.4345E-7</v>
      </c>
      <c r="Q40">
        <v>6.8433000000000002</v>
      </c>
      <c r="S40" t="s">
        <v>120</v>
      </c>
      <c r="T40">
        <v>19.413</v>
      </c>
      <c r="U40">
        <v>4.2789999999999999</v>
      </c>
      <c r="V40">
        <v>3.2723000000000001E-3</v>
      </c>
      <c r="W40">
        <v>2.4851999999999999</v>
      </c>
    </row>
    <row r="41" spans="1:23" x14ac:dyDescent="0.3">
      <c r="A41" t="s">
        <v>121</v>
      </c>
      <c r="B41">
        <v>10.116</v>
      </c>
      <c r="C41">
        <v>3.3386</v>
      </c>
      <c r="D41" s="4">
        <v>2.0578999999999998E-6</v>
      </c>
      <c r="E41">
        <v>5.6866000000000003</v>
      </c>
      <c r="G41" t="s">
        <v>122</v>
      </c>
      <c r="H41">
        <v>6.5275999999999996</v>
      </c>
      <c r="I41">
        <v>2.7065999999999999</v>
      </c>
      <c r="J41">
        <v>1.3114999999999999E-3</v>
      </c>
      <c r="K41">
        <v>2.8822000000000001</v>
      </c>
      <c r="M41" t="s">
        <v>123</v>
      </c>
      <c r="N41">
        <v>18.698</v>
      </c>
      <c r="O41">
        <v>4.2248000000000001</v>
      </c>
      <c r="P41" s="4">
        <v>1.5584E-7</v>
      </c>
      <c r="Q41">
        <v>6.8072999999999997</v>
      </c>
      <c r="S41" t="s">
        <v>124</v>
      </c>
      <c r="T41">
        <v>4.5170000000000003</v>
      </c>
      <c r="U41">
        <v>2.1753</v>
      </c>
      <c r="V41">
        <v>3.2723000000000001E-3</v>
      </c>
      <c r="W41">
        <v>2.4851999999999999</v>
      </c>
    </row>
    <row r="42" spans="1:23" x14ac:dyDescent="0.3">
      <c r="A42" t="s">
        <v>125</v>
      </c>
      <c r="B42">
        <v>22.888999999999999</v>
      </c>
      <c r="C42">
        <v>4.5166000000000004</v>
      </c>
      <c r="D42" s="4">
        <v>2.0698000000000001E-6</v>
      </c>
      <c r="E42">
        <v>5.6840999999999999</v>
      </c>
      <c r="G42" t="s">
        <v>126</v>
      </c>
      <c r="H42">
        <v>3.4950000000000001</v>
      </c>
      <c r="I42">
        <v>1.8052999999999999</v>
      </c>
      <c r="J42">
        <v>1.3114999999999999E-3</v>
      </c>
      <c r="K42">
        <v>2.8822000000000001</v>
      </c>
      <c r="M42" t="s">
        <v>127</v>
      </c>
      <c r="N42">
        <v>7.3323999999999998</v>
      </c>
      <c r="O42">
        <v>2.8742999999999999</v>
      </c>
      <c r="P42" s="4">
        <v>1.5584E-7</v>
      </c>
      <c r="Q42">
        <v>6.8072999999999997</v>
      </c>
      <c r="S42" t="s">
        <v>128</v>
      </c>
      <c r="T42">
        <v>0.19569</v>
      </c>
      <c r="U42">
        <v>-2.3534000000000002</v>
      </c>
      <c r="V42">
        <v>3.6388000000000002E-3</v>
      </c>
      <c r="W42">
        <v>2.4390000000000001</v>
      </c>
    </row>
    <row r="43" spans="1:23" x14ac:dyDescent="0.3">
      <c r="A43" t="s">
        <v>129</v>
      </c>
      <c r="B43">
        <v>17.163</v>
      </c>
      <c r="C43">
        <v>4.1012000000000004</v>
      </c>
      <c r="D43" s="4">
        <v>2.0698000000000001E-6</v>
      </c>
      <c r="E43">
        <v>5.6840999999999999</v>
      </c>
      <c r="G43" t="s">
        <v>130</v>
      </c>
      <c r="H43">
        <v>0.39913999999999999</v>
      </c>
      <c r="I43">
        <v>-1.325</v>
      </c>
      <c r="J43">
        <v>1.3114999999999999E-3</v>
      </c>
      <c r="K43">
        <v>2.8822000000000001</v>
      </c>
      <c r="M43" t="s">
        <v>131</v>
      </c>
      <c r="N43">
        <v>64.44</v>
      </c>
      <c r="O43">
        <v>6.0099</v>
      </c>
      <c r="P43" s="4">
        <v>1.7872E-7</v>
      </c>
      <c r="Q43">
        <v>6.7477999999999998</v>
      </c>
      <c r="S43" t="s">
        <v>132</v>
      </c>
      <c r="T43">
        <v>0.20981</v>
      </c>
      <c r="U43">
        <v>-2.2528999999999999</v>
      </c>
      <c r="V43">
        <v>3.7123E-3</v>
      </c>
      <c r="W43">
        <v>2.4304000000000001</v>
      </c>
    </row>
    <row r="44" spans="1:23" x14ac:dyDescent="0.3">
      <c r="A44" t="s">
        <v>133</v>
      </c>
      <c r="B44">
        <v>8.1626999999999992</v>
      </c>
      <c r="C44">
        <v>3.0291000000000001</v>
      </c>
      <c r="D44" s="4">
        <v>3.0533999999999999E-6</v>
      </c>
      <c r="E44">
        <v>5.5152000000000001</v>
      </c>
      <c r="G44" t="s">
        <v>134</v>
      </c>
      <c r="H44">
        <v>6.2229999999999999</v>
      </c>
      <c r="I44">
        <v>2.6375999999999999</v>
      </c>
      <c r="J44">
        <v>1.3167000000000001E-3</v>
      </c>
      <c r="K44">
        <v>2.8805000000000001</v>
      </c>
      <c r="M44" t="s">
        <v>135</v>
      </c>
      <c r="N44">
        <v>16.236000000000001</v>
      </c>
      <c r="O44">
        <v>4.0210999999999997</v>
      </c>
      <c r="P44" s="4">
        <v>2.0571999999999999E-7</v>
      </c>
      <c r="Q44">
        <v>6.6867000000000001</v>
      </c>
      <c r="S44" t="s">
        <v>136</v>
      </c>
      <c r="T44">
        <v>38.893999999999998</v>
      </c>
      <c r="U44">
        <v>5.2815000000000003</v>
      </c>
      <c r="V44">
        <v>4.9836999999999998E-3</v>
      </c>
      <c r="W44">
        <v>2.3024</v>
      </c>
    </row>
    <row r="45" spans="1:23" x14ac:dyDescent="0.3">
      <c r="A45" t="s">
        <v>30</v>
      </c>
      <c r="B45">
        <v>74.399000000000001</v>
      </c>
      <c r="C45">
        <v>6.2172000000000001</v>
      </c>
      <c r="D45" s="4">
        <v>3.3853E-6</v>
      </c>
      <c r="E45">
        <v>5.4703999999999997</v>
      </c>
      <c r="G45" t="s">
        <v>137</v>
      </c>
      <c r="H45">
        <v>0.18998000000000001</v>
      </c>
      <c r="I45">
        <v>-2.3961000000000001</v>
      </c>
      <c r="J45">
        <v>1.3167000000000001E-3</v>
      </c>
      <c r="K45">
        <v>2.8805000000000001</v>
      </c>
      <c r="M45" t="s">
        <v>138</v>
      </c>
      <c r="N45">
        <v>18.651</v>
      </c>
      <c r="O45">
        <v>4.2210999999999999</v>
      </c>
      <c r="P45" s="4">
        <v>2.0748999999999999E-7</v>
      </c>
      <c r="Q45">
        <v>6.6829999999999998</v>
      </c>
      <c r="S45" t="s">
        <v>139</v>
      </c>
      <c r="T45">
        <v>0.23930999999999999</v>
      </c>
      <c r="U45">
        <v>-2.0630000000000002</v>
      </c>
      <c r="V45">
        <v>4.9836999999999998E-3</v>
      </c>
      <c r="W45">
        <v>2.3024</v>
      </c>
    </row>
    <row r="46" spans="1:23" x14ac:dyDescent="0.3">
      <c r="A46" t="s">
        <v>140</v>
      </c>
      <c r="B46">
        <v>35.026000000000003</v>
      </c>
      <c r="C46">
        <v>5.1303000000000001</v>
      </c>
      <c r="D46" s="4">
        <v>3.4456999999999999E-6</v>
      </c>
      <c r="E46">
        <v>5.4626999999999999</v>
      </c>
      <c r="G46" t="s">
        <v>141</v>
      </c>
      <c r="H46">
        <v>0.34349000000000002</v>
      </c>
      <c r="I46">
        <v>-1.5417000000000001</v>
      </c>
      <c r="J46">
        <v>1.3167000000000001E-3</v>
      </c>
      <c r="K46">
        <v>2.8805000000000001</v>
      </c>
      <c r="M46" t="s">
        <v>142</v>
      </c>
      <c r="N46">
        <v>12.666</v>
      </c>
      <c r="O46">
        <v>3.6629</v>
      </c>
      <c r="P46" s="4">
        <v>2.3827E-7</v>
      </c>
      <c r="Q46">
        <v>6.6228999999999996</v>
      </c>
      <c r="S46" t="s">
        <v>143</v>
      </c>
      <c r="T46">
        <v>0.4486</v>
      </c>
      <c r="U46">
        <v>-1.1565000000000001</v>
      </c>
      <c r="V46">
        <v>4.9836999999999998E-3</v>
      </c>
      <c r="W46">
        <v>2.3024</v>
      </c>
    </row>
    <row r="47" spans="1:23" x14ac:dyDescent="0.3">
      <c r="A47" t="s">
        <v>144</v>
      </c>
      <c r="B47">
        <v>28.097000000000001</v>
      </c>
      <c r="C47">
        <v>4.8122999999999996</v>
      </c>
      <c r="D47" s="4">
        <v>3.6214000000000002E-6</v>
      </c>
      <c r="E47">
        <v>5.4410999999999996</v>
      </c>
      <c r="G47" t="s">
        <v>145</v>
      </c>
      <c r="H47">
        <v>0.13582</v>
      </c>
      <c r="I47">
        <v>-2.8801999999999999</v>
      </c>
      <c r="J47">
        <v>1.4241E-3</v>
      </c>
      <c r="K47">
        <v>2.8464999999999998</v>
      </c>
      <c r="M47" t="s">
        <v>146</v>
      </c>
      <c r="N47">
        <v>8.8633000000000006</v>
      </c>
      <c r="O47">
        <v>3.1478999999999999</v>
      </c>
      <c r="P47" s="4">
        <v>2.4409000000000001E-7</v>
      </c>
      <c r="Q47">
        <v>6.6124000000000001</v>
      </c>
      <c r="S47" t="s">
        <v>147</v>
      </c>
      <c r="T47">
        <v>0.2046</v>
      </c>
      <c r="U47">
        <v>-2.2890999999999999</v>
      </c>
      <c r="V47">
        <v>4.9952E-3</v>
      </c>
      <c r="W47">
        <v>2.3014000000000001</v>
      </c>
    </row>
    <row r="48" spans="1:23" x14ac:dyDescent="0.3">
      <c r="A48" t="s">
        <v>148</v>
      </c>
      <c r="B48">
        <v>6.2454000000000001</v>
      </c>
      <c r="C48">
        <v>2.6427999999999998</v>
      </c>
      <c r="D48" s="4">
        <v>3.6318000000000001E-6</v>
      </c>
      <c r="E48">
        <v>5.4398999999999997</v>
      </c>
      <c r="G48" t="s">
        <v>149</v>
      </c>
      <c r="H48">
        <v>3.5078999999999998</v>
      </c>
      <c r="I48">
        <v>1.8106</v>
      </c>
      <c r="J48">
        <v>1.498E-3</v>
      </c>
      <c r="K48">
        <v>2.8245</v>
      </c>
      <c r="M48" t="s">
        <v>25</v>
      </c>
      <c r="N48">
        <v>9.3568999999999996</v>
      </c>
      <c r="O48">
        <v>3.226</v>
      </c>
      <c r="P48" s="4">
        <v>3.0436000000000001E-7</v>
      </c>
      <c r="Q48">
        <v>6.5166000000000004</v>
      </c>
      <c r="S48" t="s">
        <v>150</v>
      </c>
      <c r="T48">
        <v>0.23799000000000001</v>
      </c>
      <c r="U48">
        <v>-2.0710000000000002</v>
      </c>
      <c r="V48">
        <v>5.1235999999999999E-3</v>
      </c>
      <c r="W48">
        <v>2.2904</v>
      </c>
    </row>
    <row r="49" spans="1:23" x14ac:dyDescent="0.3">
      <c r="A49" t="s">
        <v>80</v>
      </c>
      <c r="B49">
        <v>0.10131999999999999</v>
      </c>
      <c r="C49">
        <v>-3.3029999999999999</v>
      </c>
      <c r="D49" s="4">
        <v>3.8913000000000003E-6</v>
      </c>
      <c r="E49">
        <v>5.4099000000000004</v>
      </c>
      <c r="G49" t="s">
        <v>151</v>
      </c>
      <c r="H49">
        <v>0.41367999999999999</v>
      </c>
      <c r="I49">
        <v>-1.2734000000000001</v>
      </c>
      <c r="J49">
        <v>1.6715E-3</v>
      </c>
      <c r="K49">
        <v>2.7768999999999999</v>
      </c>
      <c r="M49" t="s">
        <v>152</v>
      </c>
      <c r="N49">
        <v>17.861999999999998</v>
      </c>
      <c r="O49">
        <v>4.1588000000000003</v>
      </c>
      <c r="P49" s="4">
        <v>3.3154999999999997E-7</v>
      </c>
      <c r="Q49">
        <v>6.4794</v>
      </c>
      <c r="S49" t="s">
        <v>140</v>
      </c>
      <c r="T49">
        <v>0.29982999999999999</v>
      </c>
      <c r="U49">
        <v>-1.7378</v>
      </c>
      <c r="V49">
        <v>5.7279999999999996E-3</v>
      </c>
      <c r="W49">
        <v>2.242</v>
      </c>
    </row>
    <row r="50" spans="1:23" x14ac:dyDescent="0.3">
      <c r="A50" t="s">
        <v>153</v>
      </c>
      <c r="B50">
        <v>4.0274999999999999</v>
      </c>
      <c r="C50">
        <v>2.0099</v>
      </c>
      <c r="D50" s="4">
        <v>4.0040000000000001E-6</v>
      </c>
      <c r="E50">
        <v>5.3975</v>
      </c>
      <c r="G50" t="s">
        <v>154</v>
      </c>
      <c r="H50">
        <v>6.8745000000000003</v>
      </c>
      <c r="I50">
        <v>2.7812999999999999</v>
      </c>
      <c r="J50">
        <v>1.7381E-3</v>
      </c>
      <c r="K50">
        <v>2.7599</v>
      </c>
      <c r="M50" t="s">
        <v>155</v>
      </c>
      <c r="N50">
        <v>36.375999999999998</v>
      </c>
      <c r="O50">
        <v>5.1848999999999998</v>
      </c>
      <c r="P50" s="4">
        <v>3.4349000000000001E-7</v>
      </c>
      <c r="Q50">
        <v>6.4641000000000002</v>
      </c>
      <c r="S50" t="s">
        <v>48</v>
      </c>
      <c r="T50">
        <v>0.27598</v>
      </c>
      <c r="U50">
        <v>-1.8573</v>
      </c>
      <c r="V50">
        <v>5.7384999999999997E-3</v>
      </c>
      <c r="W50">
        <v>2.2412000000000001</v>
      </c>
    </row>
    <row r="51" spans="1:23" x14ac:dyDescent="0.3">
      <c r="A51" t="s">
        <v>156</v>
      </c>
      <c r="B51">
        <v>98.933000000000007</v>
      </c>
      <c r="C51">
        <v>6.6284000000000001</v>
      </c>
      <c r="D51" s="4">
        <v>4.5777000000000002E-6</v>
      </c>
      <c r="E51">
        <v>5.3394000000000004</v>
      </c>
      <c r="G51" t="s">
        <v>157</v>
      </c>
      <c r="H51">
        <v>0.22933000000000001</v>
      </c>
      <c r="I51">
        <v>-2.1244999999999998</v>
      </c>
      <c r="J51">
        <v>1.7519E-3</v>
      </c>
      <c r="K51">
        <v>2.7565</v>
      </c>
      <c r="M51" t="s">
        <v>89</v>
      </c>
      <c r="N51">
        <v>17.277000000000001</v>
      </c>
      <c r="O51">
        <v>4.1108000000000002</v>
      </c>
      <c r="P51" s="4">
        <v>3.4349000000000001E-7</v>
      </c>
      <c r="Q51">
        <v>6.4641000000000002</v>
      </c>
      <c r="S51" t="s">
        <v>158</v>
      </c>
      <c r="T51">
        <v>6.2390999999999996</v>
      </c>
      <c r="U51">
        <v>2.6413000000000002</v>
      </c>
      <c r="V51">
        <v>6.5364000000000004E-3</v>
      </c>
      <c r="W51">
        <v>2.1846999999999999</v>
      </c>
    </row>
    <row r="52" spans="1:23" x14ac:dyDescent="0.3">
      <c r="A52" t="s">
        <v>159</v>
      </c>
      <c r="B52">
        <v>6.1699000000000002</v>
      </c>
      <c r="C52">
        <v>2.6252</v>
      </c>
      <c r="D52" s="4">
        <v>4.7422000000000001E-6</v>
      </c>
      <c r="E52">
        <v>5.3239999999999998</v>
      </c>
      <c r="G52" t="s">
        <v>160</v>
      </c>
      <c r="H52">
        <v>3.6240000000000001</v>
      </c>
      <c r="I52">
        <v>1.8575999999999999</v>
      </c>
      <c r="J52">
        <v>1.7519E-3</v>
      </c>
      <c r="K52">
        <v>2.7565</v>
      </c>
      <c r="M52" t="s">
        <v>78</v>
      </c>
      <c r="N52">
        <v>12.435</v>
      </c>
      <c r="O52">
        <v>3.6364000000000001</v>
      </c>
      <c r="P52" s="4">
        <v>3.4349000000000001E-7</v>
      </c>
      <c r="Q52">
        <v>6.4641000000000002</v>
      </c>
      <c r="S52" t="s">
        <v>161</v>
      </c>
      <c r="T52">
        <v>17.988</v>
      </c>
      <c r="U52">
        <v>4.1689999999999996</v>
      </c>
      <c r="V52">
        <v>7.3794000000000004E-3</v>
      </c>
      <c r="W52">
        <v>2.1320000000000001</v>
      </c>
    </row>
    <row r="53" spans="1:23" x14ac:dyDescent="0.3">
      <c r="A53" t="s">
        <v>162</v>
      </c>
      <c r="B53">
        <v>4.1269999999999998</v>
      </c>
      <c r="C53">
        <v>2.0451000000000001</v>
      </c>
      <c r="D53" s="4">
        <v>4.7422000000000001E-6</v>
      </c>
      <c r="E53">
        <v>5.3239999999999998</v>
      </c>
      <c r="G53" t="s">
        <v>163</v>
      </c>
      <c r="H53">
        <v>0.30686000000000002</v>
      </c>
      <c r="I53">
        <v>-1.7043999999999999</v>
      </c>
      <c r="J53">
        <v>1.7519E-3</v>
      </c>
      <c r="K53">
        <v>2.7565</v>
      </c>
      <c r="M53" t="s">
        <v>164</v>
      </c>
      <c r="N53">
        <v>10.432</v>
      </c>
      <c r="O53">
        <v>3.383</v>
      </c>
      <c r="P53" s="4">
        <v>3.4349000000000001E-7</v>
      </c>
      <c r="Q53">
        <v>6.4641000000000002</v>
      </c>
      <c r="S53" t="s">
        <v>165</v>
      </c>
      <c r="T53">
        <v>0.309</v>
      </c>
      <c r="U53">
        <v>-1.6942999999999999</v>
      </c>
      <c r="V53">
        <v>7.3794000000000004E-3</v>
      </c>
      <c r="W53">
        <v>2.1320000000000001</v>
      </c>
    </row>
    <row r="54" spans="1:23" x14ac:dyDescent="0.3">
      <c r="A54" t="s">
        <v>166</v>
      </c>
      <c r="B54">
        <v>26.907</v>
      </c>
      <c r="C54">
        <v>4.7499000000000002</v>
      </c>
      <c r="D54" s="4">
        <v>5.8703000000000004E-6</v>
      </c>
      <c r="E54">
        <v>5.2313000000000001</v>
      </c>
      <c r="G54" t="s">
        <v>167</v>
      </c>
      <c r="H54">
        <v>17.497</v>
      </c>
      <c r="I54">
        <v>4.1291000000000002</v>
      </c>
      <c r="J54">
        <v>1.7799000000000001E-3</v>
      </c>
      <c r="K54">
        <v>2.7496</v>
      </c>
      <c r="M54" t="s">
        <v>168</v>
      </c>
      <c r="N54">
        <v>0.29077999999999998</v>
      </c>
      <c r="O54">
        <v>-1.782</v>
      </c>
      <c r="P54" s="4">
        <v>3.4349000000000001E-7</v>
      </c>
      <c r="Q54">
        <v>6.4641000000000002</v>
      </c>
      <c r="S54" t="s">
        <v>169</v>
      </c>
      <c r="T54">
        <v>0.44164999999999999</v>
      </c>
      <c r="U54">
        <v>-1.179</v>
      </c>
      <c r="V54">
        <v>7.3794000000000004E-3</v>
      </c>
      <c r="W54">
        <v>2.1320000000000001</v>
      </c>
    </row>
    <row r="55" spans="1:23" x14ac:dyDescent="0.3">
      <c r="A55" t="s">
        <v>170</v>
      </c>
      <c r="B55">
        <v>17.158999999999999</v>
      </c>
      <c r="C55">
        <v>4.1009000000000002</v>
      </c>
      <c r="D55" s="4">
        <v>7.1092999999999998E-6</v>
      </c>
      <c r="E55">
        <v>5.1482000000000001</v>
      </c>
      <c r="G55" t="s">
        <v>171</v>
      </c>
      <c r="H55">
        <v>14.09</v>
      </c>
      <c r="I55">
        <v>3.8166000000000002</v>
      </c>
      <c r="J55">
        <v>1.7799000000000001E-3</v>
      </c>
      <c r="K55">
        <v>2.7496</v>
      </c>
      <c r="M55" t="s">
        <v>172</v>
      </c>
      <c r="N55">
        <v>31.283000000000001</v>
      </c>
      <c r="O55">
        <v>4.9672999999999998</v>
      </c>
      <c r="P55" s="4">
        <v>4.9668000000000002E-7</v>
      </c>
      <c r="Q55">
        <v>6.3038999999999996</v>
      </c>
      <c r="S55" t="s">
        <v>173</v>
      </c>
      <c r="T55">
        <v>0.21490999999999999</v>
      </c>
      <c r="U55">
        <v>-2.2181999999999999</v>
      </c>
      <c r="V55">
        <v>7.7112999999999999E-3</v>
      </c>
      <c r="W55">
        <v>2.1128999999999998</v>
      </c>
    </row>
    <row r="56" spans="1:23" x14ac:dyDescent="0.3">
      <c r="A56" t="s">
        <v>174</v>
      </c>
      <c r="B56">
        <v>3.1931000000000001E-2</v>
      </c>
      <c r="C56">
        <v>-4.9688999999999997</v>
      </c>
      <c r="D56" s="4">
        <v>7.7360000000000001E-6</v>
      </c>
      <c r="E56">
        <v>5.1115000000000004</v>
      </c>
      <c r="G56" t="s">
        <v>175</v>
      </c>
      <c r="H56">
        <v>8.9739000000000004</v>
      </c>
      <c r="I56">
        <v>3.1657000000000002</v>
      </c>
      <c r="J56">
        <v>1.7799000000000001E-3</v>
      </c>
      <c r="K56">
        <v>2.7496</v>
      </c>
      <c r="M56" t="s">
        <v>175</v>
      </c>
      <c r="N56">
        <v>22.824999999999999</v>
      </c>
      <c r="O56">
        <v>4.5125999999999999</v>
      </c>
      <c r="P56" s="4">
        <v>4.9668000000000002E-7</v>
      </c>
      <c r="Q56">
        <v>6.3038999999999996</v>
      </c>
      <c r="S56" t="s">
        <v>176</v>
      </c>
      <c r="T56">
        <v>0.34759000000000001</v>
      </c>
      <c r="U56">
        <v>-1.5245</v>
      </c>
      <c r="V56">
        <v>7.8702000000000008E-3</v>
      </c>
      <c r="W56">
        <v>2.1040000000000001</v>
      </c>
    </row>
    <row r="57" spans="1:23" x14ac:dyDescent="0.3">
      <c r="A57" t="s">
        <v>177</v>
      </c>
      <c r="B57">
        <v>10.906000000000001</v>
      </c>
      <c r="C57">
        <v>3.4470999999999998</v>
      </c>
      <c r="D57" s="4">
        <v>7.7360000000000001E-6</v>
      </c>
      <c r="E57">
        <v>5.1115000000000004</v>
      </c>
      <c r="G57" t="s">
        <v>125</v>
      </c>
      <c r="H57">
        <v>0.16814999999999999</v>
      </c>
      <c r="I57">
        <v>-2.5722</v>
      </c>
      <c r="J57">
        <v>1.7799000000000001E-3</v>
      </c>
      <c r="K57">
        <v>2.7496</v>
      </c>
      <c r="M57" t="s">
        <v>111</v>
      </c>
      <c r="N57">
        <v>14.956</v>
      </c>
      <c r="O57">
        <v>3.9026999999999998</v>
      </c>
      <c r="P57" s="4">
        <v>4.9668000000000002E-7</v>
      </c>
      <c r="Q57">
        <v>6.3038999999999996</v>
      </c>
      <c r="S57" t="s">
        <v>178</v>
      </c>
      <c r="T57">
        <v>14.662000000000001</v>
      </c>
      <c r="U57">
        <v>3.8740999999999999</v>
      </c>
      <c r="V57">
        <v>8.6248000000000002E-3</v>
      </c>
      <c r="W57">
        <v>2.0642</v>
      </c>
    </row>
    <row r="58" spans="1:23" x14ac:dyDescent="0.3">
      <c r="A58" t="s">
        <v>179</v>
      </c>
      <c r="B58">
        <v>4.7084999999999999</v>
      </c>
      <c r="C58">
        <v>2.2353000000000001</v>
      </c>
      <c r="D58" s="4">
        <v>7.7360000000000001E-6</v>
      </c>
      <c r="E58">
        <v>5.1115000000000004</v>
      </c>
      <c r="G58" t="s">
        <v>13</v>
      </c>
      <c r="H58">
        <v>4.1993</v>
      </c>
      <c r="I58">
        <v>2.0701999999999998</v>
      </c>
      <c r="J58">
        <v>1.7799000000000001E-3</v>
      </c>
      <c r="K58">
        <v>2.7496</v>
      </c>
      <c r="M58" t="s">
        <v>180</v>
      </c>
      <c r="N58">
        <v>4.7074999999999996</v>
      </c>
      <c r="O58">
        <v>2.2349999999999999</v>
      </c>
      <c r="P58" s="4">
        <v>4.9668000000000002E-7</v>
      </c>
      <c r="Q58">
        <v>6.3038999999999996</v>
      </c>
      <c r="S58" t="s">
        <v>181</v>
      </c>
      <c r="T58">
        <v>0.15908</v>
      </c>
      <c r="U58">
        <v>-2.6522000000000001</v>
      </c>
      <c r="V58">
        <v>8.6248000000000002E-3</v>
      </c>
      <c r="W58">
        <v>2.0642</v>
      </c>
    </row>
    <row r="59" spans="1:23" x14ac:dyDescent="0.3">
      <c r="A59" t="s">
        <v>182</v>
      </c>
      <c r="B59">
        <v>2.5285000000000002</v>
      </c>
      <c r="C59">
        <v>1.3383</v>
      </c>
      <c r="D59" s="4">
        <v>7.7360000000000001E-6</v>
      </c>
      <c r="E59">
        <v>5.1115000000000004</v>
      </c>
      <c r="G59" t="s">
        <v>183</v>
      </c>
      <c r="H59">
        <v>0.41775000000000001</v>
      </c>
      <c r="I59">
        <v>-1.2593000000000001</v>
      </c>
      <c r="J59">
        <v>1.7799000000000001E-3</v>
      </c>
      <c r="K59">
        <v>2.7496</v>
      </c>
      <c r="M59" t="s">
        <v>184</v>
      </c>
      <c r="N59">
        <v>298.64</v>
      </c>
      <c r="O59">
        <v>8.2222000000000008</v>
      </c>
      <c r="P59" s="4">
        <v>5.2961000000000004E-7</v>
      </c>
      <c r="Q59">
        <v>6.2759999999999998</v>
      </c>
      <c r="S59" t="s">
        <v>185</v>
      </c>
      <c r="T59">
        <v>5.4362000000000004</v>
      </c>
      <c r="U59">
        <v>2.4426000000000001</v>
      </c>
      <c r="V59">
        <v>8.6248000000000002E-3</v>
      </c>
      <c r="W59">
        <v>2.0642</v>
      </c>
    </row>
    <row r="60" spans="1:23" x14ac:dyDescent="0.3">
      <c r="A60" t="s">
        <v>106</v>
      </c>
      <c r="B60">
        <v>447.21</v>
      </c>
      <c r="C60">
        <v>8.8048000000000002</v>
      </c>
      <c r="D60" s="4">
        <v>7.7772000000000007E-6</v>
      </c>
      <c r="E60">
        <v>5.1092000000000004</v>
      </c>
      <c r="G60" t="s">
        <v>186</v>
      </c>
      <c r="H60">
        <v>17.832999999999998</v>
      </c>
      <c r="I60">
        <v>4.1565000000000003</v>
      </c>
      <c r="J60">
        <v>1.8542999999999999E-3</v>
      </c>
      <c r="K60">
        <v>2.7317999999999998</v>
      </c>
      <c r="M60" t="s">
        <v>187</v>
      </c>
      <c r="N60">
        <v>129.19</v>
      </c>
      <c r="O60">
        <v>7.0133999999999999</v>
      </c>
      <c r="P60" s="4">
        <v>5.2961000000000004E-7</v>
      </c>
      <c r="Q60">
        <v>6.2759999999999998</v>
      </c>
      <c r="S60" t="s">
        <v>188</v>
      </c>
      <c r="T60">
        <v>146.61000000000001</v>
      </c>
      <c r="U60">
        <v>7.1959</v>
      </c>
      <c r="V60">
        <v>8.7267000000000004E-3</v>
      </c>
      <c r="W60">
        <v>2.0592000000000001</v>
      </c>
    </row>
    <row r="61" spans="1:23" x14ac:dyDescent="0.3">
      <c r="A61" t="s">
        <v>189</v>
      </c>
      <c r="B61">
        <v>4.8614999999999998E-2</v>
      </c>
      <c r="C61">
        <v>-4.3624999999999998</v>
      </c>
      <c r="D61" s="4">
        <v>7.7772000000000007E-6</v>
      </c>
      <c r="E61">
        <v>5.1092000000000004</v>
      </c>
      <c r="G61" t="s">
        <v>108</v>
      </c>
      <c r="H61">
        <v>0.22323999999999999</v>
      </c>
      <c r="I61">
        <v>-2.1634000000000002</v>
      </c>
      <c r="J61">
        <v>2.2331E-3</v>
      </c>
      <c r="K61">
        <v>2.6511</v>
      </c>
      <c r="M61" t="s">
        <v>190</v>
      </c>
      <c r="N61">
        <v>14.327</v>
      </c>
      <c r="O61">
        <v>3.8405999999999998</v>
      </c>
      <c r="P61" s="4">
        <v>5.2961000000000004E-7</v>
      </c>
      <c r="Q61">
        <v>6.2759999999999998</v>
      </c>
      <c r="S61" t="s">
        <v>191</v>
      </c>
      <c r="T61">
        <v>0.27301999999999998</v>
      </c>
      <c r="U61">
        <v>-1.8729</v>
      </c>
      <c r="V61">
        <v>8.8217E-3</v>
      </c>
      <c r="W61">
        <v>2.0543999999999998</v>
      </c>
    </row>
    <row r="62" spans="1:23" x14ac:dyDescent="0.3">
      <c r="A62" t="s">
        <v>192</v>
      </c>
      <c r="B62">
        <v>5.0492999999999997</v>
      </c>
      <c r="C62">
        <v>2.3361000000000001</v>
      </c>
      <c r="D62" s="4">
        <v>7.9470000000000003E-6</v>
      </c>
      <c r="E62">
        <v>5.0998000000000001</v>
      </c>
      <c r="G62" t="s">
        <v>193</v>
      </c>
      <c r="H62">
        <v>0.39789999999999998</v>
      </c>
      <c r="I62">
        <v>-1.3294999999999999</v>
      </c>
      <c r="J62">
        <v>2.2924E-3</v>
      </c>
      <c r="K62">
        <v>2.6396999999999999</v>
      </c>
      <c r="M62" t="s">
        <v>194</v>
      </c>
      <c r="N62">
        <v>3.4733000000000001</v>
      </c>
      <c r="O62">
        <v>1.7963</v>
      </c>
      <c r="P62" s="4">
        <v>6.2450999999999997E-7</v>
      </c>
      <c r="Q62">
        <v>6.2045000000000003</v>
      </c>
      <c r="S62" t="s">
        <v>195</v>
      </c>
      <c r="T62">
        <v>0.22156000000000001</v>
      </c>
      <c r="U62">
        <v>-2.1741999999999999</v>
      </c>
      <c r="V62">
        <v>1.0506E-2</v>
      </c>
      <c r="W62">
        <v>1.9785999999999999</v>
      </c>
    </row>
    <row r="63" spans="1:23" x14ac:dyDescent="0.3">
      <c r="A63" t="s">
        <v>49</v>
      </c>
      <c r="B63">
        <v>5.3391000000000001E-2</v>
      </c>
      <c r="C63">
        <v>-4.2271999999999998</v>
      </c>
      <c r="D63" s="4">
        <v>8.3383999999999997E-6</v>
      </c>
      <c r="E63">
        <v>5.0789</v>
      </c>
      <c r="G63" t="s">
        <v>196</v>
      </c>
      <c r="H63">
        <v>0.12475</v>
      </c>
      <c r="I63">
        <v>-3.0028999999999999</v>
      </c>
      <c r="J63">
        <v>2.3533E-3</v>
      </c>
      <c r="K63">
        <v>2.6282999999999999</v>
      </c>
      <c r="M63" t="s">
        <v>197</v>
      </c>
      <c r="N63">
        <v>12.882999999999999</v>
      </c>
      <c r="O63">
        <v>3.6873999999999998</v>
      </c>
      <c r="P63" s="4">
        <v>7.1898E-7</v>
      </c>
      <c r="Q63">
        <v>6.1433</v>
      </c>
      <c r="S63" t="s">
        <v>198</v>
      </c>
      <c r="T63">
        <v>0.32085999999999998</v>
      </c>
      <c r="U63">
        <v>-1.64</v>
      </c>
      <c r="V63">
        <v>1.0506E-2</v>
      </c>
      <c r="W63">
        <v>1.9785999999999999</v>
      </c>
    </row>
    <row r="64" spans="1:23" x14ac:dyDescent="0.3">
      <c r="A64" t="s">
        <v>137</v>
      </c>
      <c r="B64">
        <v>13.178000000000001</v>
      </c>
      <c r="C64">
        <v>3.7201</v>
      </c>
      <c r="D64" s="4">
        <v>8.6091000000000003E-6</v>
      </c>
      <c r="E64">
        <v>5.0650000000000004</v>
      </c>
      <c r="G64" t="s">
        <v>199</v>
      </c>
      <c r="H64">
        <v>7.5103999999999997</v>
      </c>
      <c r="I64">
        <v>2.9089</v>
      </c>
      <c r="J64">
        <v>2.3533E-3</v>
      </c>
      <c r="K64">
        <v>2.6282999999999999</v>
      </c>
      <c r="M64" t="s">
        <v>144</v>
      </c>
      <c r="N64">
        <v>9.5130999999999997</v>
      </c>
      <c r="O64">
        <v>3.2498999999999998</v>
      </c>
      <c r="P64" s="4">
        <v>7.1898E-7</v>
      </c>
      <c r="Q64">
        <v>6.1433</v>
      </c>
      <c r="S64" t="s">
        <v>200</v>
      </c>
      <c r="T64">
        <v>0.15748000000000001</v>
      </c>
      <c r="U64">
        <v>-2.6667000000000001</v>
      </c>
      <c r="V64">
        <v>1.0636E-2</v>
      </c>
      <c r="W64">
        <v>1.9732000000000001</v>
      </c>
    </row>
    <row r="65" spans="1:23" x14ac:dyDescent="0.3">
      <c r="A65" t="s">
        <v>201</v>
      </c>
      <c r="B65">
        <v>8.2950999999999997</v>
      </c>
      <c r="C65">
        <v>3.0522999999999998</v>
      </c>
      <c r="D65" s="4">
        <v>8.8040999999999993E-6</v>
      </c>
      <c r="E65">
        <v>5.0552999999999999</v>
      </c>
      <c r="G65" t="s">
        <v>124</v>
      </c>
      <c r="H65">
        <v>6.3903999999999996</v>
      </c>
      <c r="I65">
        <v>2.6758999999999999</v>
      </c>
      <c r="J65">
        <v>2.3533E-3</v>
      </c>
      <c r="K65">
        <v>2.6282999999999999</v>
      </c>
      <c r="M65" t="s">
        <v>202</v>
      </c>
      <c r="N65">
        <v>93.13</v>
      </c>
      <c r="O65">
        <v>6.5411999999999999</v>
      </c>
      <c r="P65" s="4">
        <v>7.2664E-7</v>
      </c>
      <c r="Q65">
        <v>6.1387</v>
      </c>
      <c r="S65" t="s">
        <v>203</v>
      </c>
      <c r="T65">
        <v>0.37397999999999998</v>
      </c>
      <c r="U65">
        <v>-1.419</v>
      </c>
      <c r="V65">
        <v>1.0793000000000001E-2</v>
      </c>
      <c r="W65">
        <v>1.9669000000000001</v>
      </c>
    </row>
    <row r="66" spans="1:23" x14ac:dyDescent="0.3">
      <c r="A66" t="s">
        <v>204</v>
      </c>
      <c r="B66">
        <v>1411.8</v>
      </c>
      <c r="C66">
        <v>10.462999999999999</v>
      </c>
      <c r="D66" s="4">
        <v>9.8222000000000006E-6</v>
      </c>
      <c r="E66">
        <v>5.0077999999999996</v>
      </c>
      <c r="G66" t="s">
        <v>17</v>
      </c>
      <c r="H66">
        <v>0.49563000000000001</v>
      </c>
      <c r="I66">
        <v>-1.0126999999999999</v>
      </c>
      <c r="J66">
        <v>2.4168000000000002E-3</v>
      </c>
      <c r="K66">
        <v>2.6168</v>
      </c>
      <c r="M66" t="s">
        <v>205</v>
      </c>
      <c r="N66">
        <v>22.23</v>
      </c>
      <c r="O66">
        <v>4.4744000000000002</v>
      </c>
      <c r="P66" s="4">
        <v>7.2664E-7</v>
      </c>
      <c r="Q66">
        <v>6.1387</v>
      </c>
      <c r="S66" t="s">
        <v>206</v>
      </c>
      <c r="T66">
        <v>0.37018000000000001</v>
      </c>
      <c r="U66">
        <v>-1.4337</v>
      </c>
      <c r="V66">
        <v>1.0933E-2</v>
      </c>
      <c r="W66">
        <v>1.9612000000000001</v>
      </c>
    </row>
    <row r="67" spans="1:23" x14ac:dyDescent="0.3">
      <c r="A67" t="s">
        <v>207</v>
      </c>
      <c r="B67">
        <v>26.007000000000001</v>
      </c>
      <c r="C67">
        <v>4.7008000000000001</v>
      </c>
      <c r="D67" s="4">
        <v>1.005E-5</v>
      </c>
      <c r="E67">
        <v>4.9977999999999998</v>
      </c>
      <c r="G67" t="s">
        <v>208</v>
      </c>
      <c r="H67">
        <v>10.076000000000001</v>
      </c>
      <c r="I67">
        <v>3.3328000000000002</v>
      </c>
      <c r="J67">
        <v>2.7487000000000002E-3</v>
      </c>
      <c r="K67">
        <v>2.5609000000000002</v>
      </c>
      <c r="M67" t="s">
        <v>209</v>
      </c>
      <c r="N67">
        <v>7.3244999999999996</v>
      </c>
      <c r="O67">
        <v>2.8727</v>
      </c>
      <c r="P67" s="4">
        <v>8.9711999999999998E-7</v>
      </c>
      <c r="Q67">
        <v>6.0471000000000004</v>
      </c>
      <c r="S67" t="s">
        <v>155</v>
      </c>
      <c r="T67">
        <v>0.39795000000000003</v>
      </c>
      <c r="U67">
        <v>-1.3292999999999999</v>
      </c>
      <c r="V67">
        <v>1.2500000000000001E-2</v>
      </c>
      <c r="W67">
        <v>1.9031</v>
      </c>
    </row>
    <row r="68" spans="1:23" x14ac:dyDescent="0.3">
      <c r="A68" t="s">
        <v>99</v>
      </c>
      <c r="B68">
        <v>19.015000000000001</v>
      </c>
      <c r="C68">
        <v>4.2489999999999997</v>
      </c>
      <c r="D68" s="4">
        <v>1.005E-5</v>
      </c>
      <c r="E68">
        <v>4.9977999999999998</v>
      </c>
      <c r="G68" t="s">
        <v>210</v>
      </c>
      <c r="H68">
        <v>0.17917</v>
      </c>
      <c r="I68">
        <v>-2.4805999999999999</v>
      </c>
      <c r="J68">
        <v>2.7604000000000001E-3</v>
      </c>
      <c r="K68">
        <v>2.5590000000000002</v>
      </c>
      <c r="M68" t="s">
        <v>211</v>
      </c>
      <c r="N68">
        <v>0.28205000000000002</v>
      </c>
      <c r="O68">
        <v>-1.8260000000000001</v>
      </c>
      <c r="P68" s="4">
        <v>1.0293E-6</v>
      </c>
      <c r="Q68">
        <v>5.9874999999999998</v>
      </c>
      <c r="S68" t="s">
        <v>212</v>
      </c>
      <c r="T68">
        <v>11.817</v>
      </c>
      <c r="U68">
        <v>3.5629</v>
      </c>
      <c r="V68">
        <v>1.2987E-2</v>
      </c>
      <c r="W68">
        <v>1.8865000000000001</v>
      </c>
    </row>
    <row r="69" spans="1:23" x14ac:dyDescent="0.3">
      <c r="A69" t="s">
        <v>205</v>
      </c>
      <c r="B69">
        <v>15.093</v>
      </c>
      <c r="C69">
        <v>3.9159000000000002</v>
      </c>
      <c r="D69" s="4">
        <v>1.0638999999999999E-5</v>
      </c>
      <c r="E69">
        <v>4.9730999999999996</v>
      </c>
      <c r="G69" t="s">
        <v>213</v>
      </c>
      <c r="H69">
        <v>6.3490000000000002</v>
      </c>
      <c r="I69">
        <v>2.6665000000000001</v>
      </c>
      <c r="J69">
        <v>2.7858000000000002E-3</v>
      </c>
      <c r="K69">
        <v>2.5550000000000002</v>
      </c>
      <c r="M69" t="s">
        <v>214</v>
      </c>
      <c r="N69">
        <v>6.2249999999999996</v>
      </c>
      <c r="O69">
        <v>2.6381000000000001</v>
      </c>
      <c r="P69" s="4">
        <v>1.0907E-6</v>
      </c>
      <c r="Q69">
        <v>5.9622999999999999</v>
      </c>
      <c r="S69" t="s">
        <v>215</v>
      </c>
      <c r="T69">
        <v>0.1588</v>
      </c>
      <c r="U69">
        <v>-2.6547000000000001</v>
      </c>
      <c r="V69">
        <v>1.3246000000000001E-2</v>
      </c>
      <c r="W69">
        <v>1.8778999999999999</v>
      </c>
    </row>
    <row r="70" spans="1:23" x14ac:dyDescent="0.3">
      <c r="A70" t="s">
        <v>94</v>
      </c>
      <c r="B70">
        <v>3.8438999999999999E-3</v>
      </c>
      <c r="C70">
        <v>-8.0231999999999992</v>
      </c>
      <c r="D70" s="4">
        <v>1.1642E-5</v>
      </c>
      <c r="E70">
        <v>4.9340000000000002</v>
      </c>
      <c r="G70" t="s">
        <v>147</v>
      </c>
      <c r="H70">
        <v>0.37263000000000002</v>
      </c>
      <c r="I70">
        <v>-1.4241999999999999</v>
      </c>
      <c r="J70">
        <v>2.8538999999999999E-3</v>
      </c>
      <c r="K70">
        <v>2.5446</v>
      </c>
      <c r="M70" t="s">
        <v>216</v>
      </c>
      <c r="N70">
        <v>32.003</v>
      </c>
      <c r="O70">
        <v>5.0000999999999998</v>
      </c>
      <c r="P70" s="4">
        <v>1.0943000000000001E-6</v>
      </c>
      <c r="Q70">
        <v>5.9608999999999996</v>
      </c>
      <c r="S70" t="s">
        <v>217</v>
      </c>
      <c r="T70">
        <v>4.0124E-2</v>
      </c>
      <c r="U70">
        <v>-4.6394000000000002</v>
      </c>
      <c r="V70">
        <v>1.3535999999999999E-2</v>
      </c>
      <c r="W70">
        <v>1.8685</v>
      </c>
    </row>
    <row r="71" spans="1:23" x14ac:dyDescent="0.3">
      <c r="A71" t="s">
        <v>172</v>
      </c>
      <c r="B71">
        <v>88.084000000000003</v>
      </c>
      <c r="C71">
        <v>6.4607999999999999</v>
      </c>
      <c r="D71" s="4">
        <v>1.1642E-5</v>
      </c>
      <c r="E71">
        <v>4.9340000000000002</v>
      </c>
      <c r="G71" t="s">
        <v>169</v>
      </c>
      <c r="H71">
        <v>0.37307000000000001</v>
      </c>
      <c r="I71">
        <v>-1.4225000000000001</v>
      </c>
      <c r="J71">
        <v>3.0481000000000002E-3</v>
      </c>
      <c r="K71">
        <v>2.516</v>
      </c>
      <c r="M71" t="s">
        <v>139</v>
      </c>
      <c r="N71">
        <v>0.10449</v>
      </c>
      <c r="O71">
        <v>-3.2585999999999999</v>
      </c>
      <c r="P71" s="4">
        <v>1.0943000000000001E-6</v>
      </c>
      <c r="Q71">
        <v>5.9608999999999996</v>
      </c>
      <c r="S71" t="s">
        <v>218</v>
      </c>
      <c r="T71">
        <v>0.37541000000000002</v>
      </c>
      <c r="U71">
        <v>-1.4135</v>
      </c>
      <c r="V71">
        <v>1.3642E-2</v>
      </c>
      <c r="W71">
        <v>1.8651</v>
      </c>
    </row>
    <row r="72" spans="1:23" x14ac:dyDescent="0.3">
      <c r="A72" t="s">
        <v>219</v>
      </c>
      <c r="B72">
        <v>9.5420999999999996</v>
      </c>
      <c r="C72">
        <v>3.2543000000000002</v>
      </c>
      <c r="D72" s="4">
        <v>1.1642E-5</v>
      </c>
      <c r="E72">
        <v>4.9340000000000002</v>
      </c>
      <c r="G72" t="s">
        <v>220</v>
      </c>
      <c r="H72">
        <v>0.38852999999999999</v>
      </c>
      <c r="I72">
        <v>-1.3638999999999999</v>
      </c>
      <c r="J72">
        <v>3.0481000000000002E-3</v>
      </c>
      <c r="K72">
        <v>2.516</v>
      </c>
      <c r="M72" t="s">
        <v>96</v>
      </c>
      <c r="N72">
        <v>5.8842999999999996</v>
      </c>
      <c r="O72">
        <v>2.5569000000000002</v>
      </c>
      <c r="P72" s="4">
        <v>1.0943000000000001E-6</v>
      </c>
      <c r="Q72">
        <v>5.9608999999999996</v>
      </c>
      <c r="S72" t="s">
        <v>221</v>
      </c>
      <c r="T72">
        <v>0.38438</v>
      </c>
      <c r="U72">
        <v>-1.3794</v>
      </c>
      <c r="V72">
        <v>1.3944E-2</v>
      </c>
      <c r="W72">
        <v>1.8555999999999999</v>
      </c>
    </row>
    <row r="73" spans="1:23" x14ac:dyDescent="0.3">
      <c r="A73" t="s">
        <v>222</v>
      </c>
      <c r="B73">
        <v>8.2650000000000006</v>
      </c>
      <c r="C73">
        <v>3.0470000000000002</v>
      </c>
      <c r="D73" s="4">
        <v>1.1642E-5</v>
      </c>
      <c r="E73">
        <v>4.9340000000000002</v>
      </c>
      <c r="G73" t="s">
        <v>223</v>
      </c>
      <c r="H73">
        <v>25.86</v>
      </c>
      <c r="I73">
        <v>4.6925999999999997</v>
      </c>
      <c r="J73">
        <v>3.0891E-3</v>
      </c>
      <c r="K73">
        <v>2.5102000000000002</v>
      </c>
      <c r="M73" t="s">
        <v>224</v>
      </c>
      <c r="N73">
        <v>94.168000000000006</v>
      </c>
      <c r="O73">
        <v>6.5571999999999999</v>
      </c>
      <c r="P73" s="4">
        <v>1.4228E-6</v>
      </c>
      <c r="Q73">
        <v>5.8468999999999998</v>
      </c>
      <c r="S73" t="s">
        <v>225</v>
      </c>
      <c r="T73">
        <v>0.23291000000000001</v>
      </c>
      <c r="U73">
        <v>-2.1021999999999998</v>
      </c>
      <c r="V73">
        <v>1.4734000000000001E-2</v>
      </c>
      <c r="W73">
        <v>1.8317000000000001</v>
      </c>
    </row>
    <row r="74" spans="1:23" x14ac:dyDescent="0.3">
      <c r="A74" t="s">
        <v>226</v>
      </c>
      <c r="B74">
        <v>3.2726999999999999</v>
      </c>
      <c r="C74">
        <v>1.7104999999999999</v>
      </c>
      <c r="D74" s="4">
        <v>1.2012E-5</v>
      </c>
      <c r="E74">
        <v>4.9203999999999999</v>
      </c>
      <c r="G74" t="s">
        <v>227</v>
      </c>
      <c r="H74">
        <v>5.3041999999999998</v>
      </c>
      <c r="I74">
        <v>2.4070999999999998</v>
      </c>
      <c r="J74">
        <v>3.1960999999999999E-3</v>
      </c>
      <c r="K74">
        <v>2.4954000000000001</v>
      </c>
      <c r="M74" t="s">
        <v>159</v>
      </c>
      <c r="N74">
        <v>6.1597999999999997</v>
      </c>
      <c r="O74">
        <v>2.6229</v>
      </c>
      <c r="P74" s="4">
        <v>1.5448E-6</v>
      </c>
      <c r="Q74">
        <v>5.8110999999999997</v>
      </c>
      <c r="S74" t="s">
        <v>189</v>
      </c>
      <c r="T74">
        <v>0.44359999999999999</v>
      </c>
      <c r="U74">
        <v>-1.1727000000000001</v>
      </c>
      <c r="V74">
        <v>1.4949E-2</v>
      </c>
      <c r="W74">
        <v>1.8253999999999999</v>
      </c>
    </row>
    <row r="75" spans="1:23" x14ac:dyDescent="0.3">
      <c r="A75" t="s">
        <v>228</v>
      </c>
      <c r="B75">
        <v>19.786999999999999</v>
      </c>
      <c r="C75">
        <v>4.3064</v>
      </c>
      <c r="D75" s="4">
        <v>1.2266000000000001E-5</v>
      </c>
      <c r="E75">
        <v>4.9112999999999998</v>
      </c>
      <c r="G75" t="s">
        <v>229</v>
      </c>
      <c r="H75">
        <v>13.42</v>
      </c>
      <c r="I75">
        <v>3.7464</v>
      </c>
      <c r="J75">
        <v>3.2450999999999999E-3</v>
      </c>
      <c r="K75">
        <v>2.4887999999999999</v>
      </c>
      <c r="M75" t="s">
        <v>230</v>
      </c>
      <c r="N75">
        <v>79.417000000000002</v>
      </c>
      <c r="O75">
        <v>6.3113999999999999</v>
      </c>
      <c r="P75" s="4">
        <v>1.9363999999999998E-6</v>
      </c>
      <c r="Q75">
        <v>5.7130000000000001</v>
      </c>
      <c r="S75" t="s">
        <v>231</v>
      </c>
      <c r="T75">
        <v>0.28071000000000002</v>
      </c>
      <c r="U75">
        <v>-1.8329</v>
      </c>
      <c r="V75">
        <v>1.5009E-2</v>
      </c>
      <c r="W75">
        <v>1.8237000000000001</v>
      </c>
    </row>
    <row r="76" spans="1:23" x14ac:dyDescent="0.3">
      <c r="A76" t="s">
        <v>232</v>
      </c>
      <c r="B76">
        <v>76.016000000000005</v>
      </c>
      <c r="C76">
        <v>6.2481999999999998</v>
      </c>
      <c r="D76" s="4">
        <v>1.2483000000000001E-5</v>
      </c>
      <c r="E76">
        <v>4.9036999999999997</v>
      </c>
      <c r="G76" t="s">
        <v>233</v>
      </c>
      <c r="H76">
        <v>8.1439000000000004</v>
      </c>
      <c r="I76">
        <v>3.0257000000000001</v>
      </c>
      <c r="J76">
        <v>3.2450999999999999E-3</v>
      </c>
      <c r="K76">
        <v>2.4887999999999999</v>
      </c>
      <c r="M76" t="s">
        <v>234</v>
      </c>
      <c r="N76">
        <v>39.479999999999997</v>
      </c>
      <c r="O76">
        <v>5.3029999999999999</v>
      </c>
      <c r="P76" s="4">
        <v>2.3340999999999998E-6</v>
      </c>
      <c r="Q76">
        <v>5.6318999999999999</v>
      </c>
      <c r="S76" t="s">
        <v>235</v>
      </c>
      <c r="T76">
        <v>5.0979000000000001</v>
      </c>
      <c r="U76">
        <v>2.3498999999999999</v>
      </c>
      <c r="V76">
        <v>1.5852999999999999E-2</v>
      </c>
      <c r="W76">
        <v>1.7999000000000001</v>
      </c>
    </row>
    <row r="77" spans="1:23" x14ac:dyDescent="0.3">
      <c r="A77" t="s">
        <v>236</v>
      </c>
      <c r="B77">
        <v>45.305999999999997</v>
      </c>
      <c r="C77">
        <v>5.5015999999999998</v>
      </c>
      <c r="D77" s="4">
        <v>1.2490999999999999E-5</v>
      </c>
      <c r="E77">
        <v>4.9034000000000004</v>
      </c>
      <c r="G77" t="s">
        <v>237</v>
      </c>
      <c r="H77">
        <v>10.988</v>
      </c>
      <c r="I77">
        <v>3.4579</v>
      </c>
      <c r="J77">
        <v>3.2548999999999998E-3</v>
      </c>
      <c r="K77">
        <v>2.4874999999999998</v>
      </c>
      <c r="M77" t="s">
        <v>238</v>
      </c>
      <c r="N77">
        <v>14.715</v>
      </c>
      <c r="O77">
        <v>3.8792</v>
      </c>
      <c r="P77" s="4">
        <v>2.3340999999999998E-6</v>
      </c>
      <c r="Q77">
        <v>5.6318999999999999</v>
      </c>
      <c r="S77" t="s">
        <v>80</v>
      </c>
      <c r="T77">
        <v>0.17999000000000001</v>
      </c>
      <c r="U77">
        <v>-2.4740000000000002</v>
      </c>
      <c r="V77">
        <v>1.5885E-2</v>
      </c>
      <c r="W77">
        <v>1.7989999999999999</v>
      </c>
    </row>
    <row r="78" spans="1:23" x14ac:dyDescent="0.3">
      <c r="A78" t="s">
        <v>213</v>
      </c>
      <c r="B78">
        <v>36.968000000000004</v>
      </c>
      <c r="C78">
        <v>5.2081999999999997</v>
      </c>
      <c r="D78" s="4">
        <v>1.2490999999999999E-5</v>
      </c>
      <c r="E78">
        <v>4.9034000000000004</v>
      </c>
      <c r="G78" t="s">
        <v>239</v>
      </c>
      <c r="H78">
        <v>0.32622000000000001</v>
      </c>
      <c r="I78">
        <v>-1.6161000000000001</v>
      </c>
      <c r="J78">
        <v>3.2548999999999998E-3</v>
      </c>
      <c r="K78">
        <v>2.4874999999999998</v>
      </c>
      <c r="M78" t="s">
        <v>69</v>
      </c>
      <c r="N78">
        <v>0.12252</v>
      </c>
      <c r="O78">
        <v>-3.0289000000000001</v>
      </c>
      <c r="P78" s="4">
        <v>2.3340999999999998E-6</v>
      </c>
      <c r="Q78">
        <v>5.6318999999999999</v>
      </c>
      <c r="S78" t="s">
        <v>240</v>
      </c>
      <c r="T78">
        <v>0.34566999999999998</v>
      </c>
      <c r="U78">
        <v>-1.5325</v>
      </c>
      <c r="V78">
        <v>1.5885E-2</v>
      </c>
      <c r="W78">
        <v>1.7989999999999999</v>
      </c>
    </row>
    <row r="79" spans="1:23" x14ac:dyDescent="0.3">
      <c r="A79" t="s">
        <v>241</v>
      </c>
      <c r="B79">
        <v>25.163</v>
      </c>
      <c r="C79">
        <v>4.6532</v>
      </c>
      <c r="D79" s="4">
        <v>1.255E-5</v>
      </c>
      <c r="E79">
        <v>4.9013999999999998</v>
      </c>
      <c r="G79" t="s">
        <v>242</v>
      </c>
      <c r="H79">
        <v>0.12066</v>
      </c>
      <c r="I79">
        <v>-3.0508999999999999</v>
      </c>
      <c r="J79">
        <v>3.5192999999999999E-3</v>
      </c>
      <c r="K79">
        <v>2.4535</v>
      </c>
      <c r="M79" t="s">
        <v>243</v>
      </c>
      <c r="N79">
        <v>6.5022000000000002</v>
      </c>
      <c r="O79">
        <v>2.7008999999999999</v>
      </c>
      <c r="P79" s="4">
        <v>2.3340999999999998E-6</v>
      </c>
      <c r="Q79">
        <v>5.6318999999999999</v>
      </c>
      <c r="S79" t="s">
        <v>244</v>
      </c>
      <c r="T79">
        <v>0.36191000000000001</v>
      </c>
      <c r="U79">
        <v>-1.4662999999999999</v>
      </c>
      <c r="V79">
        <v>1.6038E-2</v>
      </c>
      <c r="W79">
        <v>1.7948999999999999</v>
      </c>
    </row>
    <row r="80" spans="1:23" x14ac:dyDescent="0.3">
      <c r="A80" t="s">
        <v>245</v>
      </c>
      <c r="B80">
        <v>0.15836</v>
      </c>
      <c r="C80">
        <v>-2.6587000000000001</v>
      </c>
      <c r="D80" s="4">
        <v>1.255E-5</v>
      </c>
      <c r="E80">
        <v>4.9013999999999998</v>
      </c>
      <c r="G80" t="s">
        <v>246</v>
      </c>
      <c r="H80">
        <v>0.26849000000000001</v>
      </c>
      <c r="I80">
        <v>-1.8971</v>
      </c>
      <c r="J80">
        <v>3.8487E-3</v>
      </c>
      <c r="K80">
        <v>2.4146999999999998</v>
      </c>
      <c r="M80" t="s">
        <v>247</v>
      </c>
      <c r="N80">
        <v>5.4237000000000002</v>
      </c>
      <c r="O80">
        <v>2.4392999999999998</v>
      </c>
      <c r="P80" s="4">
        <v>2.3340999999999998E-6</v>
      </c>
      <c r="Q80">
        <v>5.6318999999999999</v>
      </c>
      <c r="S80" t="s">
        <v>248</v>
      </c>
      <c r="T80">
        <v>0.14884</v>
      </c>
      <c r="U80">
        <v>-2.7482000000000002</v>
      </c>
      <c r="V80">
        <v>1.6142E-2</v>
      </c>
      <c r="W80">
        <v>1.792</v>
      </c>
    </row>
    <row r="81" spans="1:23" x14ac:dyDescent="0.3">
      <c r="A81" t="s">
        <v>180</v>
      </c>
      <c r="B81">
        <v>10.397</v>
      </c>
      <c r="C81">
        <v>3.3780999999999999</v>
      </c>
      <c r="D81" s="4">
        <v>1.2947E-5</v>
      </c>
      <c r="E81">
        <v>4.8878000000000004</v>
      </c>
      <c r="G81" t="s">
        <v>249</v>
      </c>
      <c r="H81">
        <v>3.2845</v>
      </c>
      <c r="I81">
        <v>1.7157</v>
      </c>
      <c r="J81">
        <v>3.9773999999999999E-3</v>
      </c>
      <c r="K81">
        <v>2.4003999999999999</v>
      </c>
      <c r="M81" t="s">
        <v>250</v>
      </c>
      <c r="N81">
        <v>2.8677000000000001</v>
      </c>
      <c r="O81">
        <v>1.5199</v>
      </c>
      <c r="P81" s="4">
        <v>2.3340999999999998E-6</v>
      </c>
      <c r="Q81">
        <v>5.6318999999999999</v>
      </c>
      <c r="S81" t="s">
        <v>247</v>
      </c>
      <c r="T81">
        <v>0.29864000000000002</v>
      </c>
      <c r="U81">
        <v>-1.7435</v>
      </c>
      <c r="V81">
        <v>1.6142E-2</v>
      </c>
      <c r="W81">
        <v>1.792</v>
      </c>
    </row>
    <row r="82" spans="1:23" x14ac:dyDescent="0.3">
      <c r="A82" t="s">
        <v>251</v>
      </c>
      <c r="B82">
        <v>0.20377999999999999</v>
      </c>
      <c r="C82">
        <v>-2.2949000000000002</v>
      </c>
      <c r="D82" s="4">
        <v>1.2947E-5</v>
      </c>
      <c r="E82">
        <v>4.8878000000000004</v>
      </c>
      <c r="G82" t="s">
        <v>148</v>
      </c>
      <c r="H82">
        <v>2.2953000000000001</v>
      </c>
      <c r="I82">
        <v>1.1987000000000001</v>
      </c>
      <c r="J82">
        <v>3.9773999999999999E-3</v>
      </c>
      <c r="K82">
        <v>2.4003999999999999</v>
      </c>
      <c r="M82" t="s">
        <v>252</v>
      </c>
      <c r="N82">
        <v>7.8112000000000001E-2</v>
      </c>
      <c r="O82">
        <v>-3.6783000000000001</v>
      </c>
      <c r="P82" s="4">
        <v>2.5511E-6</v>
      </c>
      <c r="Q82">
        <v>5.5933000000000002</v>
      </c>
      <c r="S82" t="s">
        <v>253</v>
      </c>
      <c r="T82">
        <v>0.36202000000000001</v>
      </c>
      <c r="U82">
        <v>-1.4659</v>
      </c>
      <c r="V82">
        <v>1.6142E-2</v>
      </c>
      <c r="W82">
        <v>1.792</v>
      </c>
    </row>
    <row r="83" spans="1:23" x14ac:dyDescent="0.3">
      <c r="A83" t="s">
        <v>254</v>
      </c>
      <c r="B83">
        <v>0.35943000000000003</v>
      </c>
      <c r="C83">
        <v>-1.4762</v>
      </c>
      <c r="D83" s="4">
        <v>1.3456E-5</v>
      </c>
      <c r="E83">
        <v>4.8711000000000002</v>
      </c>
      <c r="G83" t="s">
        <v>255</v>
      </c>
      <c r="H83">
        <v>0.33887</v>
      </c>
      <c r="I83">
        <v>-1.5611999999999999</v>
      </c>
      <c r="J83">
        <v>4.4625000000000003E-3</v>
      </c>
      <c r="K83">
        <v>2.3504</v>
      </c>
      <c r="M83" t="s">
        <v>221</v>
      </c>
      <c r="N83">
        <v>4.7398999999999996</v>
      </c>
      <c r="O83">
        <v>2.2448000000000001</v>
      </c>
      <c r="P83" s="4">
        <v>2.6778E-6</v>
      </c>
      <c r="Q83">
        <v>5.5721999999999996</v>
      </c>
      <c r="S83" t="s">
        <v>256</v>
      </c>
      <c r="T83">
        <v>7.4382000000000001</v>
      </c>
      <c r="U83">
        <v>2.895</v>
      </c>
      <c r="V83">
        <v>1.6603E-2</v>
      </c>
      <c r="W83">
        <v>1.7798</v>
      </c>
    </row>
    <row r="84" spans="1:23" x14ac:dyDescent="0.3">
      <c r="A84" t="s">
        <v>82</v>
      </c>
      <c r="B84">
        <v>44.204999999999998</v>
      </c>
      <c r="C84">
        <v>5.4661</v>
      </c>
      <c r="D84" s="4">
        <v>1.3655999999999999E-5</v>
      </c>
      <c r="E84">
        <v>4.8647</v>
      </c>
      <c r="G84" t="s">
        <v>221</v>
      </c>
      <c r="H84">
        <v>0.29787999999999998</v>
      </c>
      <c r="I84">
        <v>-1.7472000000000001</v>
      </c>
      <c r="J84">
        <v>4.7663999999999996E-3</v>
      </c>
      <c r="K84">
        <v>2.3218000000000001</v>
      </c>
      <c r="M84" t="s">
        <v>47</v>
      </c>
      <c r="N84">
        <v>9.8057000000000005E-2</v>
      </c>
      <c r="O84">
        <v>-3.3502000000000001</v>
      </c>
      <c r="P84" s="4">
        <v>2.9257000000000002E-6</v>
      </c>
      <c r="Q84">
        <v>5.5338000000000003</v>
      </c>
      <c r="S84" t="s">
        <v>257</v>
      </c>
      <c r="T84">
        <v>0.33151000000000003</v>
      </c>
      <c r="U84">
        <v>-1.5929</v>
      </c>
      <c r="V84">
        <v>1.6657999999999999E-2</v>
      </c>
      <c r="W84">
        <v>1.7784</v>
      </c>
    </row>
    <row r="85" spans="1:23" x14ac:dyDescent="0.3">
      <c r="A85" t="s">
        <v>258</v>
      </c>
      <c r="B85">
        <v>9.4989000000000008</v>
      </c>
      <c r="C85">
        <v>3.2477999999999998</v>
      </c>
      <c r="D85" s="4">
        <v>1.3655999999999999E-5</v>
      </c>
      <c r="E85">
        <v>4.8647</v>
      </c>
      <c r="G85" t="s">
        <v>259</v>
      </c>
      <c r="H85">
        <v>4.1327999999999996</v>
      </c>
      <c r="I85">
        <v>2.0470999999999999</v>
      </c>
      <c r="J85">
        <v>5.4311999999999997E-3</v>
      </c>
      <c r="K85">
        <v>2.2650999999999999</v>
      </c>
      <c r="M85" t="s">
        <v>260</v>
      </c>
      <c r="N85">
        <v>0.20837</v>
      </c>
      <c r="O85">
        <v>-2.2627999999999999</v>
      </c>
      <c r="P85" s="4">
        <v>2.9257000000000002E-6</v>
      </c>
      <c r="Q85">
        <v>5.5338000000000003</v>
      </c>
      <c r="S85" t="s">
        <v>238</v>
      </c>
      <c r="T85">
        <v>0.30430000000000001</v>
      </c>
      <c r="U85">
        <v>-1.7163999999999999</v>
      </c>
      <c r="V85">
        <v>1.7135999999999998E-2</v>
      </c>
      <c r="W85">
        <v>1.7661</v>
      </c>
    </row>
    <row r="86" spans="1:23" x14ac:dyDescent="0.3">
      <c r="A86" t="s">
        <v>261</v>
      </c>
      <c r="B86">
        <v>0.20415</v>
      </c>
      <c r="C86">
        <v>-2.2923</v>
      </c>
      <c r="D86" s="4">
        <v>1.3655999999999999E-5</v>
      </c>
      <c r="E86">
        <v>4.8647</v>
      </c>
      <c r="G86" t="s">
        <v>262</v>
      </c>
      <c r="H86">
        <v>9.5463000000000005</v>
      </c>
      <c r="I86">
        <v>3.2549000000000001</v>
      </c>
      <c r="J86">
        <v>5.6375000000000001E-3</v>
      </c>
      <c r="K86">
        <v>2.2488999999999999</v>
      </c>
      <c r="M86" t="s">
        <v>125</v>
      </c>
      <c r="N86">
        <v>66.534999999999997</v>
      </c>
      <c r="O86">
        <v>6.056</v>
      </c>
      <c r="P86" s="4">
        <v>3.027E-6</v>
      </c>
      <c r="Q86">
        <v>5.5190000000000001</v>
      </c>
      <c r="S86" t="s">
        <v>263</v>
      </c>
      <c r="T86">
        <v>0.28898000000000001</v>
      </c>
      <c r="U86">
        <v>-1.7909999999999999</v>
      </c>
      <c r="V86">
        <v>1.7425E-2</v>
      </c>
      <c r="W86">
        <v>1.7587999999999999</v>
      </c>
    </row>
    <row r="87" spans="1:23" x14ac:dyDescent="0.3">
      <c r="A87" t="s">
        <v>264</v>
      </c>
      <c r="B87">
        <v>6.9882999999999997</v>
      </c>
      <c r="C87">
        <v>2.8050000000000002</v>
      </c>
      <c r="D87" s="4">
        <v>1.4952E-5</v>
      </c>
      <c r="E87">
        <v>4.8253000000000004</v>
      </c>
      <c r="G87" t="s">
        <v>265</v>
      </c>
      <c r="H87">
        <v>5.9625000000000004</v>
      </c>
      <c r="I87">
        <v>2.5758999999999999</v>
      </c>
      <c r="J87">
        <v>5.6375000000000001E-3</v>
      </c>
      <c r="K87">
        <v>2.2488999999999999</v>
      </c>
      <c r="M87" t="s">
        <v>266</v>
      </c>
      <c r="N87">
        <v>2.9756999999999998</v>
      </c>
      <c r="O87">
        <v>1.5731999999999999</v>
      </c>
      <c r="P87" s="4">
        <v>3.027E-6</v>
      </c>
      <c r="Q87">
        <v>5.5190000000000001</v>
      </c>
      <c r="S87" t="s">
        <v>267</v>
      </c>
      <c r="T87">
        <v>2.6282999999999999</v>
      </c>
      <c r="U87">
        <v>1.3940999999999999</v>
      </c>
      <c r="V87">
        <v>1.762E-2</v>
      </c>
      <c r="W87">
        <v>1.754</v>
      </c>
    </row>
    <row r="88" spans="1:23" x14ac:dyDescent="0.3">
      <c r="A88" t="s">
        <v>65</v>
      </c>
      <c r="B88">
        <v>5.2542</v>
      </c>
      <c r="C88">
        <v>2.3935</v>
      </c>
      <c r="D88" s="4">
        <v>1.5515E-5</v>
      </c>
      <c r="E88">
        <v>4.8091999999999997</v>
      </c>
      <c r="G88" t="s">
        <v>268</v>
      </c>
      <c r="H88">
        <v>0.26063999999999998</v>
      </c>
      <c r="I88">
        <v>-1.9399</v>
      </c>
      <c r="J88">
        <v>5.7552000000000002E-3</v>
      </c>
      <c r="K88">
        <v>2.2399</v>
      </c>
      <c r="M88" t="s">
        <v>219</v>
      </c>
      <c r="N88">
        <v>23.736000000000001</v>
      </c>
      <c r="O88">
        <v>4.569</v>
      </c>
      <c r="P88" s="4">
        <v>3.3759999999999999E-6</v>
      </c>
      <c r="Q88">
        <v>5.4715999999999996</v>
      </c>
      <c r="S88" t="s">
        <v>269</v>
      </c>
      <c r="T88">
        <v>0.43501000000000001</v>
      </c>
      <c r="U88">
        <v>-1.2009000000000001</v>
      </c>
      <c r="V88">
        <v>1.7745E-2</v>
      </c>
      <c r="W88">
        <v>1.7508999999999999</v>
      </c>
    </row>
    <row r="89" spans="1:23" x14ac:dyDescent="0.3">
      <c r="A89" t="s">
        <v>86</v>
      </c>
      <c r="B89">
        <v>229.43</v>
      </c>
      <c r="C89">
        <v>7.8418999999999999</v>
      </c>
      <c r="D89" s="4">
        <v>1.5702E-5</v>
      </c>
      <c r="E89">
        <v>4.8040000000000003</v>
      </c>
      <c r="G89" t="s">
        <v>270</v>
      </c>
      <c r="H89">
        <v>33.009</v>
      </c>
      <c r="I89">
        <v>5.0448000000000004</v>
      </c>
      <c r="J89">
        <v>6.7977000000000003E-3</v>
      </c>
      <c r="K89">
        <v>2.1676000000000002</v>
      </c>
      <c r="M89" t="s">
        <v>58</v>
      </c>
      <c r="N89">
        <v>0.28510000000000002</v>
      </c>
      <c r="O89">
        <v>-1.8104</v>
      </c>
      <c r="P89" s="4">
        <v>3.4313000000000001E-6</v>
      </c>
      <c r="Q89">
        <v>5.4645000000000001</v>
      </c>
      <c r="S89" t="s">
        <v>271</v>
      </c>
      <c r="T89">
        <v>6.5548000000000002</v>
      </c>
      <c r="U89">
        <v>2.7126000000000001</v>
      </c>
      <c r="V89">
        <v>1.8844E-2</v>
      </c>
      <c r="W89">
        <v>1.7248000000000001</v>
      </c>
    </row>
    <row r="90" spans="1:23" x14ac:dyDescent="0.3">
      <c r="A90" t="s">
        <v>272</v>
      </c>
      <c r="B90">
        <v>2.8816999999999999</v>
      </c>
      <c r="C90">
        <v>1.5268999999999999</v>
      </c>
      <c r="D90" s="4">
        <v>1.615E-5</v>
      </c>
      <c r="E90">
        <v>4.7918000000000003</v>
      </c>
      <c r="G90" t="s">
        <v>273</v>
      </c>
      <c r="H90">
        <v>0.36064000000000002</v>
      </c>
      <c r="I90">
        <v>-1.4714</v>
      </c>
      <c r="J90">
        <v>7.0178999999999997E-3</v>
      </c>
      <c r="K90">
        <v>2.1537999999999999</v>
      </c>
      <c r="M90" t="s">
        <v>63</v>
      </c>
      <c r="N90">
        <v>49.494</v>
      </c>
      <c r="O90">
        <v>5.6292</v>
      </c>
      <c r="P90" s="4">
        <v>3.5089E-6</v>
      </c>
      <c r="Q90">
        <v>5.4547999999999996</v>
      </c>
      <c r="S90" t="s">
        <v>174</v>
      </c>
      <c r="T90">
        <v>3.1355</v>
      </c>
      <c r="U90">
        <v>1.6487000000000001</v>
      </c>
      <c r="V90">
        <v>1.8844E-2</v>
      </c>
      <c r="W90">
        <v>1.7248000000000001</v>
      </c>
    </row>
    <row r="91" spans="1:23" x14ac:dyDescent="0.3">
      <c r="A91" t="s">
        <v>274</v>
      </c>
      <c r="B91">
        <v>0.13253000000000001</v>
      </c>
      <c r="C91">
        <v>-2.9156</v>
      </c>
      <c r="D91" s="4">
        <v>1.6915E-5</v>
      </c>
      <c r="E91">
        <v>4.7717000000000001</v>
      </c>
      <c r="G91" t="s">
        <v>275</v>
      </c>
      <c r="H91">
        <v>2.9293999999999998</v>
      </c>
      <c r="I91">
        <v>1.5506</v>
      </c>
      <c r="J91">
        <v>7.1520000000000004E-3</v>
      </c>
      <c r="K91">
        <v>2.1456</v>
      </c>
      <c r="M91" t="s">
        <v>276</v>
      </c>
      <c r="N91">
        <v>17.846</v>
      </c>
      <c r="O91">
        <v>4.1574999999999998</v>
      </c>
      <c r="P91" s="4">
        <v>3.9638000000000001E-6</v>
      </c>
      <c r="Q91">
        <v>5.4019000000000004</v>
      </c>
      <c r="S91" t="s">
        <v>277</v>
      </c>
      <c r="T91">
        <v>3.3978999999999999</v>
      </c>
      <c r="U91">
        <v>1.7645999999999999</v>
      </c>
      <c r="V91">
        <v>1.9081000000000001E-2</v>
      </c>
      <c r="W91">
        <v>1.7194</v>
      </c>
    </row>
    <row r="92" spans="1:23" x14ac:dyDescent="0.3">
      <c r="A92" t="s">
        <v>134</v>
      </c>
      <c r="B92">
        <v>9.3718000000000004</v>
      </c>
      <c r="C92">
        <v>3.2282999999999999</v>
      </c>
      <c r="D92" s="4">
        <v>1.6960999999999999E-5</v>
      </c>
      <c r="E92">
        <v>4.7706</v>
      </c>
      <c r="G92" t="s">
        <v>263</v>
      </c>
      <c r="H92">
        <v>0.36487000000000003</v>
      </c>
      <c r="I92">
        <v>-1.4544999999999999</v>
      </c>
      <c r="J92">
        <v>7.2788000000000002E-3</v>
      </c>
      <c r="K92">
        <v>2.1379000000000001</v>
      </c>
      <c r="M92" t="s">
        <v>278</v>
      </c>
      <c r="N92">
        <v>5.1546000000000003</v>
      </c>
      <c r="O92">
        <v>2.3658999999999999</v>
      </c>
      <c r="P92" s="4">
        <v>4.1409999999999998E-6</v>
      </c>
      <c r="Q92">
        <v>5.3829000000000002</v>
      </c>
      <c r="S92" t="s">
        <v>127</v>
      </c>
      <c r="T92">
        <v>0.43702999999999997</v>
      </c>
      <c r="U92">
        <v>-1.1941999999999999</v>
      </c>
      <c r="V92">
        <v>1.9175000000000001E-2</v>
      </c>
      <c r="W92">
        <v>1.7173</v>
      </c>
    </row>
    <row r="93" spans="1:23" x14ac:dyDescent="0.3">
      <c r="A93" t="s">
        <v>122</v>
      </c>
      <c r="B93">
        <v>9.7342999999999993</v>
      </c>
      <c r="C93">
        <v>3.2831000000000001</v>
      </c>
      <c r="D93" s="4">
        <v>1.8077999999999999E-5</v>
      </c>
      <c r="E93">
        <v>4.7427999999999999</v>
      </c>
      <c r="G93" t="s">
        <v>279</v>
      </c>
      <c r="H93">
        <v>6.3926999999999996</v>
      </c>
      <c r="I93">
        <v>2.6764000000000001</v>
      </c>
      <c r="J93">
        <v>7.4219000000000004E-3</v>
      </c>
      <c r="K93">
        <v>2.1295000000000002</v>
      </c>
      <c r="M93" t="s">
        <v>280</v>
      </c>
      <c r="N93">
        <v>7.0594000000000001</v>
      </c>
      <c r="O93">
        <v>2.8195999999999999</v>
      </c>
      <c r="P93" s="4">
        <v>4.8234999999999996E-6</v>
      </c>
      <c r="Q93">
        <v>5.3166000000000002</v>
      </c>
      <c r="S93" t="s">
        <v>121</v>
      </c>
      <c r="T93">
        <v>0.31620999999999999</v>
      </c>
      <c r="U93">
        <v>-1.6611</v>
      </c>
      <c r="V93">
        <v>2.2008E-2</v>
      </c>
      <c r="W93">
        <v>1.6574</v>
      </c>
    </row>
    <row r="94" spans="1:23" x14ac:dyDescent="0.3">
      <c r="A94" t="s">
        <v>227</v>
      </c>
      <c r="B94">
        <v>10.792999999999999</v>
      </c>
      <c r="C94">
        <v>3.4319999999999999</v>
      </c>
      <c r="D94" s="4">
        <v>1.9259999999999999E-5</v>
      </c>
      <c r="E94">
        <v>4.7153</v>
      </c>
      <c r="G94" t="s">
        <v>281</v>
      </c>
      <c r="H94">
        <v>4.8932000000000002</v>
      </c>
      <c r="I94">
        <v>2.2907999999999999</v>
      </c>
      <c r="J94">
        <v>7.6617999999999999E-3</v>
      </c>
      <c r="K94">
        <v>2.1156999999999999</v>
      </c>
      <c r="M94" t="s">
        <v>282</v>
      </c>
      <c r="N94">
        <v>31.533999999999999</v>
      </c>
      <c r="O94">
        <v>4.9787999999999997</v>
      </c>
      <c r="P94" s="4">
        <v>5.4047000000000001E-6</v>
      </c>
      <c r="Q94">
        <v>5.2671999999999999</v>
      </c>
      <c r="S94" t="s">
        <v>252</v>
      </c>
      <c r="T94">
        <v>0.32818000000000003</v>
      </c>
      <c r="U94">
        <v>-1.6074999999999999</v>
      </c>
      <c r="V94">
        <v>2.2008E-2</v>
      </c>
      <c r="W94">
        <v>1.6574</v>
      </c>
    </row>
    <row r="95" spans="1:23" x14ac:dyDescent="0.3">
      <c r="A95" t="s">
        <v>197</v>
      </c>
      <c r="B95">
        <v>12.55</v>
      </c>
      <c r="C95">
        <v>3.6496</v>
      </c>
      <c r="D95" s="4">
        <v>2.0805000000000002E-5</v>
      </c>
      <c r="E95">
        <v>4.6818</v>
      </c>
      <c r="G95" t="s">
        <v>283</v>
      </c>
      <c r="H95">
        <v>6.8057999999999994E-2</v>
      </c>
      <c r="I95">
        <v>-3.8771</v>
      </c>
      <c r="J95">
        <v>7.7451000000000004E-3</v>
      </c>
      <c r="K95">
        <v>2.1110000000000002</v>
      </c>
      <c r="M95" t="s">
        <v>284</v>
      </c>
      <c r="N95">
        <v>10.505000000000001</v>
      </c>
      <c r="O95">
        <v>3.3929999999999998</v>
      </c>
      <c r="P95" s="4">
        <v>5.4205E-6</v>
      </c>
      <c r="Q95">
        <v>5.266</v>
      </c>
      <c r="S95" t="s">
        <v>111</v>
      </c>
      <c r="T95">
        <v>0.30829000000000001</v>
      </c>
      <c r="U95">
        <v>-1.6976</v>
      </c>
      <c r="V95">
        <v>2.2550000000000001E-2</v>
      </c>
      <c r="W95">
        <v>1.6469</v>
      </c>
    </row>
    <row r="96" spans="1:23" x14ac:dyDescent="0.3">
      <c r="A96" t="s">
        <v>285</v>
      </c>
      <c r="B96">
        <v>0.15304000000000001</v>
      </c>
      <c r="C96">
        <v>-2.7081</v>
      </c>
      <c r="D96" s="4">
        <v>2.0805000000000002E-5</v>
      </c>
      <c r="E96">
        <v>4.6818</v>
      </c>
      <c r="G96" t="s">
        <v>286</v>
      </c>
      <c r="H96">
        <v>0.26952999999999999</v>
      </c>
      <c r="I96">
        <v>-1.8915</v>
      </c>
      <c r="J96">
        <v>7.7451000000000004E-3</v>
      </c>
      <c r="K96">
        <v>2.1110000000000002</v>
      </c>
      <c r="M96" t="s">
        <v>129</v>
      </c>
      <c r="N96">
        <v>37.420999999999999</v>
      </c>
      <c r="O96">
        <v>5.2257999999999996</v>
      </c>
      <c r="P96" s="4">
        <v>5.4468000000000001E-6</v>
      </c>
      <c r="Q96">
        <v>5.2638999999999996</v>
      </c>
      <c r="S96" t="s">
        <v>287</v>
      </c>
      <c r="T96">
        <v>3.4843999999999999</v>
      </c>
      <c r="U96">
        <v>1.8008999999999999</v>
      </c>
      <c r="V96">
        <v>2.3432999999999999E-2</v>
      </c>
      <c r="W96">
        <v>1.6302000000000001</v>
      </c>
    </row>
    <row r="97" spans="1:23" x14ac:dyDescent="0.3">
      <c r="A97" t="s">
        <v>288</v>
      </c>
      <c r="B97">
        <v>4.2873999999999999</v>
      </c>
      <c r="C97">
        <v>2.1000999999999999</v>
      </c>
      <c r="D97" s="4">
        <v>2.1250000000000002E-5</v>
      </c>
      <c r="E97">
        <v>4.6726000000000001</v>
      </c>
      <c r="G97" t="s">
        <v>289</v>
      </c>
      <c r="H97">
        <v>2.9257</v>
      </c>
      <c r="I97">
        <v>1.5488</v>
      </c>
      <c r="J97">
        <v>7.7451000000000004E-3</v>
      </c>
      <c r="K97">
        <v>2.1110000000000002</v>
      </c>
      <c r="M97" t="s">
        <v>203</v>
      </c>
      <c r="N97">
        <v>7.0994999999999999</v>
      </c>
      <c r="O97">
        <v>2.8277000000000001</v>
      </c>
      <c r="P97" s="4">
        <v>5.8610000000000003E-6</v>
      </c>
      <c r="Q97">
        <v>5.2320000000000002</v>
      </c>
      <c r="S97" t="s">
        <v>290</v>
      </c>
      <c r="T97">
        <v>0.39346999999999999</v>
      </c>
      <c r="U97">
        <v>-1.3456999999999999</v>
      </c>
      <c r="V97">
        <v>2.3432999999999999E-2</v>
      </c>
      <c r="W97">
        <v>1.6302000000000001</v>
      </c>
    </row>
    <row r="98" spans="1:23" x14ac:dyDescent="0.3">
      <c r="A98" t="s">
        <v>291</v>
      </c>
      <c r="B98">
        <v>15.313000000000001</v>
      </c>
      <c r="C98">
        <v>3.9367000000000001</v>
      </c>
      <c r="D98" s="4">
        <v>2.2691E-5</v>
      </c>
      <c r="E98">
        <v>4.6441999999999997</v>
      </c>
      <c r="G98" t="s">
        <v>292</v>
      </c>
      <c r="H98">
        <v>4.7606999999999999</v>
      </c>
      <c r="I98">
        <v>2.2511999999999999</v>
      </c>
      <c r="J98">
        <v>7.7740999999999999E-3</v>
      </c>
      <c r="K98">
        <v>2.1093999999999999</v>
      </c>
      <c r="M98" t="s">
        <v>192</v>
      </c>
      <c r="N98">
        <v>6.6772999999999998</v>
      </c>
      <c r="O98">
        <v>2.7393000000000001</v>
      </c>
      <c r="P98" s="4">
        <v>5.8610000000000003E-6</v>
      </c>
      <c r="Q98">
        <v>5.2320000000000002</v>
      </c>
      <c r="S98" t="s">
        <v>293</v>
      </c>
      <c r="T98">
        <v>7.7587000000000002</v>
      </c>
      <c r="U98">
        <v>2.9558</v>
      </c>
      <c r="V98">
        <v>2.4228E-2</v>
      </c>
      <c r="W98">
        <v>1.6156999999999999</v>
      </c>
    </row>
    <row r="99" spans="1:23" x14ac:dyDescent="0.3">
      <c r="A99" t="s">
        <v>61</v>
      </c>
      <c r="B99">
        <v>5.2261000000000002E-2</v>
      </c>
      <c r="C99">
        <v>-4.2580999999999998</v>
      </c>
      <c r="D99" s="4">
        <v>2.3527999999999999E-5</v>
      </c>
      <c r="E99">
        <v>4.6284000000000001</v>
      </c>
      <c r="G99" t="s">
        <v>294</v>
      </c>
      <c r="H99">
        <v>0.31691999999999998</v>
      </c>
      <c r="I99">
        <v>-1.6577999999999999</v>
      </c>
      <c r="J99">
        <v>7.8883000000000009E-3</v>
      </c>
      <c r="K99">
        <v>2.1030000000000002</v>
      </c>
      <c r="M99" t="s">
        <v>176</v>
      </c>
      <c r="N99">
        <v>0.17377999999999999</v>
      </c>
      <c r="O99">
        <v>-2.5246</v>
      </c>
      <c r="P99" s="4">
        <v>6.1302000000000002E-6</v>
      </c>
      <c r="Q99">
        <v>5.2125000000000004</v>
      </c>
      <c r="S99" t="s">
        <v>295</v>
      </c>
      <c r="T99">
        <v>0.22148000000000001</v>
      </c>
      <c r="U99">
        <v>-2.1747000000000001</v>
      </c>
      <c r="V99">
        <v>2.4471E-2</v>
      </c>
      <c r="W99">
        <v>1.6113999999999999</v>
      </c>
    </row>
    <row r="100" spans="1:23" x14ac:dyDescent="0.3">
      <c r="A100" t="s">
        <v>296</v>
      </c>
      <c r="B100">
        <v>127.45</v>
      </c>
      <c r="C100">
        <v>6.9938000000000002</v>
      </c>
      <c r="D100" s="4">
        <v>2.5185E-5</v>
      </c>
      <c r="E100">
        <v>4.5989000000000004</v>
      </c>
      <c r="G100" t="s">
        <v>297</v>
      </c>
      <c r="H100">
        <v>2.6101000000000001</v>
      </c>
      <c r="I100">
        <v>1.3841000000000001</v>
      </c>
      <c r="J100">
        <v>8.1352999999999998E-3</v>
      </c>
      <c r="K100">
        <v>2.0895999999999999</v>
      </c>
      <c r="M100" t="s">
        <v>298</v>
      </c>
      <c r="N100">
        <v>7.0583000000000007E-2</v>
      </c>
      <c r="O100">
        <v>-3.8245</v>
      </c>
      <c r="P100" s="4">
        <v>6.3681000000000001E-6</v>
      </c>
      <c r="Q100">
        <v>5.1959999999999997</v>
      </c>
      <c r="S100" t="s">
        <v>299</v>
      </c>
      <c r="T100">
        <v>0.48825000000000002</v>
      </c>
      <c r="U100">
        <v>-1.0343</v>
      </c>
      <c r="V100">
        <v>2.4591999999999999E-2</v>
      </c>
      <c r="W100">
        <v>1.6092</v>
      </c>
    </row>
    <row r="101" spans="1:23" x14ac:dyDescent="0.3">
      <c r="A101" t="s">
        <v>300</v>
      </c>
      <c r="B101">
        <v>3.6736</v>
      </c>
      <c r="C101">
        <v>1.8772</v>
      </c>
      <c r="D101" s="4">
        <v>2.535E-5</v>
      </c>
      <c r="E101">
        <v>4.5960000000000001</v>
      </c>
      <c r="G101" t="s">
        <v>301</v>
      </c>
      <c r="H101">
        <v>9.2208000000000006</v>
      </c>
      <c r="I101">
        <v>3.2048999999999999</v>
      </c>
      <c r="J101">
        <v>8.5903999999999998E-3</v>
      </c>
      <c r="K101">
        <v>2.0659999999999998</v>
      </c>
      <c r="M101" t="s">
        <v>302</v>
      </c>
      <c r="N101">
        <v>0.15234</v>
      </c>
      <c r="O101">
        <v>-2.7145999999999999</v>
      </c>
      <c r="P101" s="4">
        <v>6.9914999999999999E-6</v>
      </c>
      <c r="Q101">
        <v>5.1554000000000002</v>
      </c>
      <c r="S101" t="s">
        <v>303</v>
      </c>
      <c r="T101">
        <v>3.0642999999999998</v>
      </c>
      <c r="U101">
        <v>1.6155999999999999</v>
      </c>
      <c r="V101">
        <v>2.6551000000000002E-2</v>
      </c>
      <c r="W101">
        <v>1.5759000000000001</v>
      </c>
    </row>
    <row r="102" spans="1:23" x14ac:dyDescent="0.3">
      <c r="A102" t="s">
        <v>107</v>
      </c>
      <c r="B102">
        <v>4.3393000000000001E-2</v>
      </c>
      <c r="C102">
        <v>-4.5263999999999998</v>
      </c>
      <c r="D102" s="4">
        <v>2.6482000000000002E-5</v>
      </c>
      <c r="E102">
        <v>4.577</v>
      </c>
      <c r="G102" t="s">
        <v>304</v>
      </c>
      <c r="H102">
        <v>0.33216000000000001</v>
      </c>
      <c r="I102">
        <v>-1.59</v>
      </c>
      <c r="J102">
        <v>8.5903999999999998E-3</v>
      </c>
      <c r="K102">
        <v>2.0659999999999998</v>
      </c>
      <c r="M102" t="s">
        <v>29</v>
      </c>
      <c r="N102">
        <v>11.919</v>
      </c>
      <c r="O102">
        <v>3.5752000000000002</v>
      </c>
      <c r="P102" s="4">
        <v>7.5213999999999997E-6</v>
      </c>
      <c r="Q102">
        <v>5.1237000000000004</v>
      </c>
      <c r="S102" t="s">
        <v>305</v>
      </c>
      <c r="T102">
        <v>0.38729999999999998</v>
      </c>
      <c r="U102">
        <v>-1.3685</v>
      </c>
      <c r="V102">
        <v>2.6575000000000001E-2</v>
      </c>
      <c r="W102">
        <v>1.5754999999999999</v>
      </c>
    </row>
    <row r="103" spans="1:23" x14ac:dyDescent="0.3">
      <c r="A103" t="s">
        <v>306</v>
      </c>
      <c r="B103">
        <v>4.4596999999999998</v>
      </c>
      <c r="C103">
        <v>2.1568999999999998</v>
      </c>
      <c r="D103" s="4">
        <v>2.6482000000000002E-5</v>
      </c>
      <c r="E103">
        <v>4.577</v>
      </c>
      <c r="G103" t="s">
        <v>47</v>
      </c>
      <c r="H103">
        <v>0.38889000000000001</v>
      </c>
      <c r="I103">
        <v>-1.3626</v>
      </c>
      <c r="J103">
        <v>8.5903999999999998E-3</v>
      </c>
      <c r="K103">
        <v>2.0659999999999998</v>
      </c>
      <c r="M103" t="s">
        <v>81</v>
      </c>
      <c r="N103">
        <v>4.7690999999999999</v>
      </c>
      <c r="O103">
        <v>2.2536999999999998</v>
      </c>
      <c r="P103" s="4">
        <v>7.9241999999999994E-6</v>
      </c>
      <c r="Q103">
        <v>5.101</v>
      </c>
      <c r="S103" t="s">
        <v>307</v>
      </c>
      <c r="T103">
        <v>4.3888999999999996</v>
      </c>
      <c r="U103">
        <v>2.1339000000000001</v>
      </c>
      <c r="V103">
        <v>2.682E-2</v>
      </c>
      <c r="W103">
        <v>1.5714999999999999</v>
      </c>
    </row>
    <row r="104" spans="1:23" x14ac:dyDescent="0.3">
      <c r="A104" t="s">
        <v>302</v>
      </c>
      <c r="B104">
        <v>5.1371E-2</v>
      </c>
      <c r="C104">
        <v>-4.2828999999999997</v>
      </c>
      <c r="D104" s="4">
        <v>2.7117000000000001E-5</v>
      </c>
      <c r="E104">
        <v>4.5667999999999997</v>
      </c>
      <c r="G104" t="s">
        <v>308</v>
      </c>
      <c r="H104">
        <v>5.3765000000000001</v>
      </c>
      <c r="I104">
        <v>2.4266999999999999</v>
      </c>
      <c r="J104">
        <v>8.6227999999999999E-3</v>
      </c>
      <c r="K104">
        <v>2.0644</v>
      </c>
      <c r="M104" t="s">
        <v>309</v>
      </c>
      <c r="N104">
        <v>26.004999999999999</v>
      </c>
      <c r="O104">
        <v>4.7007000000000003</v>
      </c>
      <c r="P104" s="4">
        <v>8.2307000000000007E-6</v>
      </c>
      <c r="Q104">
        <v>5.0846</v>
      </c>
      <c r="S104" t="s">
        <v>310</v>
      </c>
      <c r="T104">
        <v>0.31602999999999998</v>
      </c>
      <c r="U104">
        <v>-1.6618999999999999</v>
      </c>
      <c r="V104">
        <v>2.682E-2</v>
      </c>
      <c r="W104">
        <v>1.5714999999999999</v>
      </c>
    </row>
    <row r="105" spans="1:23" x14ac:dyDescent="0.3">
      <c r="A105" t="s">
        <v>139</v>
      </c>
      <c r="B105">
        <v>0.27327000000000001</v>
      </c>
      <c r="C105">
        <v>-1.8715999999999999</v>
      </c>
      <c r="D105" s="4">
        <v>3.0215000000000001E-5</v>
      </c>
      <c r="E105">
        <v>4.5198</v>
      </c>
      <c r="G105" t="s">
        <v>311</v>
      </c>
      <c r="H105">
        <v>11.542</v>
      </c>
      <c r="I105">
        <v>3.5289000000000001</v>
      </c>
      <c r="J105">
        <v>9.2247000000000006E-3</v>
      </c>
      <c r="K105">
        <v>2.0350000000000001</v>
      </c>
      <c r="M105" t="s">
        <v>312</v>
      </c>
      <c r="N105">
        <v>8.6485000000000003</v>
      </c>
      <c r="O105">
        <v>3.1124999999999998</v>
      </c>
      <c r="P105" s="4">
        <v>8.5380000000000002E-6</v>
      </c>
      <c r="Q105">
        <v>5.0686</v>
      </c>
      <c r="S105" t="s">
        <v>313</v>
      </c>
      <c r="T105">
        <v>0.43134</v>
      </c>
      <c r="U105">
        <v>-1.2131000000000001</v>
      </c>
      <c r="V105">
        <v>2.682E-2</v>
      </c>
      <c r="W105">
        <v>1.5714999999999999</v>
      </c>
    </row>
    <row r="106" spans="1:23" x14ac:dyDescent="0.3">
      <c r="A106" t="s">
        <v>100</v>
      </c>
      <c r="B106">
        <v>5.0480999999999998</v>
      </c>
      <c r="C106">
        <v>2.3357000000000001</v>
      </c>
      <c r="D106" s="4">
        <v>3.1695000000000001E-5</v>
      </c>
      <c r="E106">
        <v>4.4989999999999997</v>
      </c>
      <c r="G106" t="s">
        <v>314</v>
      </c>
      <c r="H106">
        <v>4.7435</v>
      </c>
      <c r="I106">
        <v>2.246</v>
      </c>
      <c r="J106">
        <v>9.2247000000000006E-3</v>
      </c>
      <c r="K106">
        <v>2.0350000000000001</v>
      </c>
      <c r="M106" t="s">
        <v>189</v>
      </c>
      <c r="N106">
        <v>5.5465999999999998</v>
      </c>
      <c r="O106">
        <v>2.4716</v>
      </c>
      <c r="P106" s="4">
        <v>8.5380000000000002E-6</v>
      </c>
      <c r="Q106">
        <v>5.0686</v>
      </c>
      <c r="S106" t="s">
        <v>298</v>
      </c>
      <c r="T106">
        <v>0.21609999999999999</v>
      </c>
      <c r="U106">
        <v>-2.2101999999999999</v>
      </c>
      <c r="V106">
        <v>2.6967999999999999E-2</v>
      </c>
      <c r="W106">
        <v>1.5690999999999999</v>
      </c>
    </row>
    <row r="107" spans="1:23" x14ac:dyDescent="0.3">
      <c r="A107" t="s">
        <v>115</v>
      </c>
      <c r="B107">
        <v>313.83</v>
      </c>
      <c r="C107">
        <v>8.2937999999999992</v>
      </c>
      <c r="D107" s="4">
        <v>3.3887000000000003E-5</v>
      </c>
      <c r="E107">
        <v>4.47</v>
      </c>
      <c r="G107" t="s">
        <v>315</v>
      </c>
      <c r="H107">
        <v>4.5613999999999999</v>
      </c>
      <c r="I107">
        <v>2.1894999999999998</v>
      </c>
      <c r="J107">
        <v>9.2247000000000006E-3</v>
      </c>
      <c r="K107">
        <v>2.0350000000000001</v>
      </c>
      <c r="M107" t="s">
        <v>316</v>
      </c>
      <c r="N107">
        <v>3.2797999999999998</v>
      </c>
      <c r="O107">
        <v>1.7136</v>
      </c>
      <c r="P107" s="4">
        <v>8.8440000000000004E-6</v>
      </c>
      <c r="Q107">
        <v>5.0533999999999999</v>
      </c>
      <c r="S107" t="s">
        <v>317</v>
      </c>
      <c r="T107">
        <v>0.31666</v>
      </c>
      <c r="U107">
        <v>-1.659</v>
      </c>
      <c r="V107">
        <v>2.7689999999999999E-2</v>
      </c>
      <c r="W107">
        <v>1.5577000000000001</v>
      </c>
    </row>
    <row r="108" spans="1:23" x14ac:dyDescent="0.3">
      <c r="A108" t="s">
        <v>318</v>
      </c>
      <c r="B108">
        <v>3.2848000000000002</v>
      </c>
      <c r="C108">
        <v>1.7158</v>
      </c>
      <c r="D108" s="4">
        <v>3.4714E-5</v>
      </c>
      <c r="E108">
        <v>4.4595000000000002</v>
      </c>
      <c r="G108" t="s">
        <v>49</v>
      </c>
      <c r="H108">
        <v>0.27811000000000002</v>
      </c>
      <c r="I108">
        <v>-1.8463000000000001</v>
      </c>
      <c r="J108">
        <v>9.2247000000000006E-3</v>
      </c>
      <c r="K108">
        <v>2.0350000000000001</v>
      </c>
      <c r="M108" t="s">
        <v>319</v>
      </c>
      <c r="N108">
        <v>8.4337999999999997</v>
      </c>
      <c r="O108">
        <v>3.0762</v>
      </c>
      <c r="P108" s="4">
        <v>8.8506999999999998E-6</v>
      </c>
      <c r="Q108">
        <v>5.0529999999999999</v>
      </c>
      <c r="S108" t="s">
        <v>202</v>
      </c>
      <c r="T108">
        <v>0.35511999999999999</v>
      </c>
      <c r="U108">
        <v>-1.4936</v>
      </c>
      <c r="V108">
        <v>2.7689999999999999E-2</v>
      </c>
      <c r="W108">
        <v>1.5577000000000001</v>
      </c>
    </row>
    <row r="109" spans="1:23" x14ac:dyDescent="0.3">
      <c r="A109" t="s">
        <v>320</v>
      </c>
      <c r="B109">
        <v>4.0359999999999996</v>
      </c>
      <c r="C109">
        <v>2.0129000000000001</v>
      </c>
      <c r="D109" s="4">
        <v>3.8741000000000001E-5</v>
      </c>
      <c r="E109">
        <v>4.4118000000000004</v>
      </c>
      <c r="G109" t="s">
        <v>321</v>
      </c>
      <c r="H109">
        <v>9.3057999999999996</v>
      </c>
      <c r="I109">
        <v>3.2181000000000002</v>
      </c>
      <c r="J109">
        <v>1.0194999999999999E-2</v>
      </c>
      <c r="K109">
        <v>1.9916</v>
      </c>
      <c r="M109" t="s">
        <v>182</v>
      </c>
      <c r="N109">
        <v>0.35901</v>
      </c>
      <c r="O109">
        <v>-1.4779</v>
      </c>
      <c r="P109" s="4">
        <v>8.9717999999999994E-6</v>
      </c>
      <c r="Q109">
        <v>5.0471000000000004</v>
      </c>
      <c r="S109" t="s">
        <v>11</v>
      </c>
      <c r="T109">
        <v>32.505000000000003</v>
      </c>
      <c r="U109">
        <v>5.0225999999999997</v>
      </c>
      <c r="V109">
        <v>2.7990000000000001E-2</v>
      </c>
      <c r="W109">
        <v>1.5529999999999999</v>
      </c>
    </row>
    <row r="110" spans="1:23" x14ac:dyDescent="0.3">
      <c r="A110" t="s">
        <v>221</v>
      </c>
      <c r="B110">
        <v>4.2923999999999998</v>
      </c>
      <c r="C110">
        <v>2.1017999999999999</v>
      </c>
      <c r="D110" s="4">
        <v>3.9353000000000001E-5</v>
      </c>
      <c r="E110">
        <v>4.4050000000000002</v>
      </c>
      <c r="G110" t="s">
        <v>322</v>
      </c>
      <c r="H110">
        <v>0.36534</v>
      </c>
      <c r="I110">
        <v>-1.4527000000000001</v>
      </c>
      <c r="J110">
        <v>1.0194999999999999E-2</v>
      </c>
      <c r="K110">
        <v>1.9916</v>
      </c>
      <c r="M110" t="s">
        <v>193</v>
      </c>
      <c r="N110">
        <v>8.9768000000000008</v>
      </c>
      <c r="O110">
        <v>3.1661999999999999</v>
      </c>
      <c r="P110" s="4">
        <v>9.5993999999999999E-6</v>
      </c>
      <c r="Q110">
        <v>5.0178000000000003</v>
      </c>
      <c r="S110" t="s">
        <v>323</v>
      </c>
      <c r="T110">
        <v>0.3785</v>
      </c>
      <c r="U110">
        <v>-1.4016</v>
      </c>
      <c r="V110">
        <v>2.8216000000000001E-2</v>
      </c>
      <c r="W110">
        <v>1.5495000000000001</v>
      </c>
    </row>
    <row r="111" spans="1:23" x14ac:dyDescent="0.3">
      <c r="A111" t="s">
        <v>324</v>
      </c>
      <c r="B111">
        <v>1.4317E-2</v>
      </c>
      <c r="C111">
        <v>-6.1261999999999999</v>
      </c>
      <c r="D111" s="4">
        <v>4.1467000000000001E-5</v>
      </c>
      <c r="E111">
        <v>4.3822999999999999</v>
      </c>
      <c r="G111" t="s">
        <v>325</v>
      </c>
      <c r="H111">
        <v>0.37418000000000001</v>
      </c>
      <c r="I111">
        <v>-1.4181999999999999</v>
      </c>
      <c r="J111">
        <v>1.0486000000000001E-2</v>
      </c>
      <c r="K111">
        <v>1.9794</v>
      </c>
      <c r="M111" t="s">
        <v>326</v>
      </c>
      <c r="N111">
        <v>4.2556000000000003</v>
      </c>
      <c r="O111">
        <v>2.0893999999999999</v>
      </c>
      <c r="P111" s="4">
        <v>9.5993999999999999E-6</v>
      </c>
      <c r="Q111">
        <v>5.0178000000000003</v>
      </c>
      <c r="S111" t="s">
        <v>49</v>
      </c>
      <c r="T111">
        <v>0.47789999999999999</v>
      </c>
      <c r="U111">
        <v>-1.0651999999999999</v>
      </c>
      <c r="V111">
        <v>2.8361000000000001E-2</v>
      </c>
      <c r="W111">
        <v>1.5472999999999999</v>
      </c>
    </row>
    <row r="112" spans="1:23" x14ac:dyDescent="0.3">
      <c r="A112" t="s">
        <v>327</v>
      </c>
      <c r="B112">
        <v>4.8185000000000002</v>
      </c>
      <c r="C112">
        <v>2.2686000000000002</v>
      </c>
      <c r="D112" s="4">
        <v>4.2988999999999998E-5</v>
      </c>
      <c r="E112">
        <v>4.3666</v>
      </c>
      <c r="G112" t="s">
        <v>328</v>
      </c>
      <c r="H112">
        <v>0.35038000000000002</v>
      </c>
      <c r="I112">
        <v>-1.5129999999999999</v>
      </c>
      <c r="J112">
        <v>1.0708000000000001E-2</v>
      </c>
      <c r="K112">
        <v>1.9702999999999999</v>
      </c>
      <c r="M112" t="s">
        <v>329</v>
      </c>
      <c r="N112">
        <v>3.3681000000000001</v>
      </c>
      <c r="O112">
        <v>1.7519</v>
      </c>
      <c r="P112" s="4">
        <v>1.1443999999999999E-5</v>
      </c>
      <c r="Q112">
        <v>4.9413999999999998</v>
      </c>
      <c r="S112" t="s">
        <v>209</v>
      </c>
      <c r="T112">
        <v>0.39401999999999998</v>
      </c>
      <c r="U112">
        <v>-1.3436999999999999</v>
      </c>
      <c r="V112">
        <v>2.8590000000000001E-2</v>
      </c>
      <c r="W112">
        <v>1.5438000000000001</v>
      </c>
    </row>
    <row r="113" spans="1:23" x14ac:dyDescent="0.3">
      <c r="A113" t="s">
        <v>330</v>
      </c>
      <c r="B113">
        <v>11.954000000000001</v>
      </c>
      <c r="C113">
        <v>3.5794000000000001</v>
      </c>
      <c r="D113" s="4">
        <v>4.5040000000000002E-5</v>
      </c>
      <c r="E113">
        <v>4.3464</v>
      </c>
      <c r="G113" t="s">
        <v>331</v>
      </c>
      <c r="H113">
        <v>0.36397000000000002</v>
      </c>
      <c r="I113">
        <v>-1.4581</v>
      </c>
      <c r="J113">
        <v>1.0949E-2</v>
      </c>
      <c r="K113">
        <v>1.9605999999999999</v>
      </c>
      <c r="M113" t="s">
        <v>148</v>
      </c>
      <c r="N113">
        <v>3.8441000000000001</v>
      </c>
      <c r="O113">
        <v>1.9427000000000001</v>
      </c>
      <c r="P113" s="4">
        <v>1.1909000000000001E-5</v>
      </c>
      <c r="Q113">
        <v>4.9241000000000001</v>
      </c>
      <c r="S113" t="s">
        <v>332</v>
      </c>
      <c r="T113">
        <v>14.063000000000001</v>
      </c>
      <c r="U113">
        <v>3.8138000000000001</v>
      </c>
      <c r="V113">
        <v>2.8993000000000001E-2</v>
      </c>
      <c r="W113">
        <v>1.5377000000000001</v>
      </c>
    </row>
    <row r="114" spans="1:23" x14ac:dyDescent="0.3">
      <c r="A114" t="s">
        <v>151</v>
      </c>
      <c r="B114">
        <v>0.27784999999999999</v>
      </c>
      <c r="C114">
        <v>-1.8475999999999999</v>
      </c>
      <c r="D114" s="4">
        <v>5.0878000000000003E-5</v>
      </c>
      <c r="E114">
        <v>4.2934999999999999</v>
      </c>
      <c r="G114" t="s">
        <v>333</v>
      </c>
      <c r="H114">
        <v>0.34838999999999998</v>
      </c>
      <c r="I114">
        <v>-1.5212000000000001</v>
      </c>
      <c r="J114">
        <v>1.1328E-2</v>
      </c>
      <c r="K114">
        <v>1.9459</v>
      </c>
      <c r="M114" t="s">
        <v>334</v>
      </c>
      <c r="N114">
        <v>11.763999999999999</v>
      </c>
      <c r="O114">
        <v>3.5562999999999998</v>
      </c>
      <c r="P114" s="4">
        <v>1.2024999999999999E-5</v>
      </c>
      <c r="Q114">
        <v>4.9199000000000002</v>
      </c>
      <c r="S114" t="s">
        <v>335</v>
      </c>
      <c r="T114">
        <v>3.6095999999999999</v>
      </c>
      <c r="U114">
        <v>1.8519000000000001</v>
      </c>
      <c r="V114">
        <v>2.8993000000000001E-2</v>
      </c>
      <c r="W114">
        <v>1.5377000000000001</v>
      </c>
    </row>
    <row r="115" spans="1:23" x14ac:dyDescent="0.3">
      <c r="A115" t="s">
        <v>336</v>
      </c>
      <c r="B115">
        <v>6.5178000000000003</v>
      </c>
      <c r="C115">
        <v>2.7044000000000001</v>
      </c>
      <c r="D115" s="4">
        <v>5.1906000000000001E-5</v>
      </c>
      <c r="E115">
        <v>4.2847999999999997</v>
      </c>
      <c r="G115" t="s">
        <v>337</v>
      </c>
      <c r="H115">
        <v>0.35627999999999999</v>
      </c>
      <c r="I115">
        <v>-1.4888999999999999</v>
      </c>
      <c r="J115">
        <v>1.1328E-2</v>
      </c>
      <c r="K115">
        <v>1.9459</v>
      </c>
      <c r="M115" t="s">
        <v>338</v>
      </c>
      <c r="N115">
        <v>3.4356</v>
      </c>
      <c r="O115">
        <v>1.7806</v>
      </c>
      <c r="P115" s="4">
        <v>1.2352E-5</v>
      </c>
      <c r="Q115">
        <v>4.9082999999999997</v>
      </c>
      <c r="S115" t="s">
        <v>339</v>
      </c>
      <c r="T115">
        <v>2.1478000000000002</v>
      </c>
      <c r="U115">
        <v>1.1029</v>
      </c>
      <c r="V115">
        <v>3.0959E-2</v>
      </c>
      <c r="W115">
        <v>1.5092000000000001</v>
      </c>
    </row>
    <row r="116" spans="1:23" x14ac:dyDescent="0.3">
      <c r="A116" t="s">
        <v>340</v>
      </c>
      <c r="B116">
        <v>0.16617000000000001</v>
      </c>
      <c r="C116">
        <v>-2.5893000000000002</v>
      </c>
      <c r="D116" s="4">
        <v>5.4574000000000003E-5</v>
      </c>
      <c r="E116">
        <v>4.2629999999999999</v>
      </c>
      <c r="G116" t="s">
        <v>341</v>
      </c>
      <c r="H116">
        <v>7.0266999999999999</v>
      </c>
      <c r="I116">
        <v>2.8128000000000002</v>
      </c>
      <c r="J116">
        <v>1.1337E-2</v>
      </c>
      <c r="K116">
        <v>1.9455</v>
      </c>
      <c r="M116" t="s">
        <v>196</v>
      </c>
      <c r="N116">
        <v>3.5504E-3</v>
      </c>
      <c r="O116">
        <v>-8.1378000000000004</v>
      </c>
      <c r="P116" s="4">
        <v>1.295E-5</v>
      </c>
      <c r="Q116">
        <v>4.8876999999999997</v>
      </c>
      <c r="S116" t="s">
        <v>201</v>
      </c>
      <c r="T116">
        <v>0.24559</v>
      </c>
      <c r="U116">
        <v>-2.0255999999999998</v>
      </c>
      <c r="V116">
        <v>3.1077E-2</v>
      </c>
      <c r="W116">
        <v>1.5076000000000001</v>
      </c>
    </row>
    <row r="117" spans="1:23" x14ac:dyDescent="0.3">
      <c r="A117" t="s">
        <v>52</v>
      </c>
      <c r="B117">
        <v>0.16289999999999999</v>
      </c>
      <c r="C117">
        <v>-2.6179999999999999</v>
      </c>
      <c r="D117" s="4">
        <v>6.0956999999999999E-5</v>
      </c>
      <c r="E117">
        <v>4.2149999999999999</v>
      </c>
      <c r="G117" t="s">
        <v>306</v>
      </c>
      <c r="H117">
        <v>0.36749999999999999</v>
      </c>
      <c r="I117">
        <v>-1.4441999999999999</v>
      </c>
      <c r="J117">
        <v>1.1712E-2</v>
      </c>
      <c r="K117">
        <v>1.9314</v>
      </c>
      <c r="M117" t="s">
        <v>241</v>
      </c>
      <c r="N117">
        <v>42.128999999999998</v>
      </c>
      <c r="O117">
        <v>5.3967999999999998</v>
      </c>
      <c r="P117" s="4">
        <v>1.3540000000000001E-5</v>
      </c>
      <c r="Q117">
        <v>4.8684000000000003</v>
      </c>
      <c r="S117" t="s">
        <v>41</v>
      </c>
      <c r="T117">
        <v>11.394</v>
      </c>
      <c r="U117">
        <v>3.5102000000000002</v>
      </c>
      <c r="V117">
        <v>3.1801999999999997E-2</v>
      </c>
      <c r="W117">
        <v>1.4975000000000001</v>
      </c>
    </row>
    <row r="118" spans="1:23" x14ac:dyDescent="0.3">
      <c r="A118" t="s">
        <v>242</v>
      </c>
      <c r="B118">
        <v>4.4156000000000001E-2</v>
      </c>
      <c r="C118">
        <v>-4.5011999999999999</v>
      </c>
      <c r="D118" s="4">
        <v>6.7892000000000007E-5</v>
      </c>
      <c r="E118">
        <v>4.1681999999999997</v>
      </c>
      <c r="G118" t="s">
        <v>342</v>
      </c>
      <c r="H118">
        <v>0.40586</v>
      </c>
      <c r="I118">
        <v>-1.3008999999999999</v>
      </c>
      <c r="J118">
        <v>1.1712E-2</v>
      </c>
      <c r="K118">
        <v>1.9314</v>
      </c>
      <c r="M118" t="s">
        <v>173</v>
      </c>
      <c r="N118">
        <v>5.1664000000000003</v>
      </c>
      <c r="O118">
        <v>2.3692000000000002</v>
      </c>
      <c r="P118" s="4">
        <v>1.3913999999999999E-5</v>
      </c>
      <c r="Q118">
        <v>4.8564999999999996</v>
      </c>
      <c r="S118" t="s">
        <v>342</v>
      </c>
      <c r="T118">
        <v>0.47426000000000001</v>
      </c>
      <c r="U118">
        <v>-1.0762</v>
      </c>
      <c r="V118">
        <v>3.1801999999999997E-2</v>
      </c>
      <c r="W118">
        <v>1.4975000000000001</v>
      </c>
    </row>
    <row r="119" spans="1:23" x14ac:dyDescent="0.3">
      <c r="A119" t="s">
        <v>343</v>
      </c>
      <c r="B119">
        <v>6.0342000000000002</v>
      </c>
      <c r="C119">
        <v>2.5931999999999999</v>
      </c>
      <c r="D119" s="4">
        <v>7.0239000000000003E-5</v>
      </c>
      <c r="E119">
        <v>4.1534000000000004</v>
      </c>
      <c r="G119" t="s">
        <v>344</v>
      </c>
      <c r="H119">
        <v>19.943999999999999</v>
      </c>
      <c r="I119">
        <v>4.3178999999999998</v>
      </c>
      <c r="J119">
        <v>1.2023000000000001E-2</v>
      </c>
      <c r="K119">
        <v>1.92</v>
      </c>
      <c r="M119" t="s">
        <v>345</v>
      </c>
      <c r="N119">
        <v>4.2279999999999998</v>
      </c>
      <c r="O119">
        <v>2.08</v>
      </c>
      <c r="P119" s="4">
        <v>1.4635E-5</v>
      </c>
      <c r="Q119">
        <v>4.8346</v>
      </c>
      <c r="S119" t="s">
        <v>346</v>
      </c>
      <c r="T119">
        <v>0.18509999999999999</v>
      </c>
      <c r="U119">
        <v>-2.4336000000000002</v>
      </c>
      <c r="V119">
        <v>3.1948999999999998E-2</v>
      </c>
      <c r="W119">
        <v>1.4955000000000001</v>
      </c>
    </row>
    <row r="120" spans="1:23" x14ac:dyDescent="0.3">
      <c r="A120" t="s">
        <v>347</v>
      </c>
      <c r="B120">
        <v>4.6590999999999996</v>
      </c>
      <c r="C120">
        <v>2.2201</v>
      </c>
      <c r="D120" s="4">
        <v>7.4479000000000003E-5</v>
      </c>
      <c r="E120">
        <v>4.1280000000000001</v>
      </c>
      <c r="G120" t="s">
        <v>348</v>
      </c>
      <c r="H120">
        <v>0.17910999999999999</v>
      </c>
      <c r="I120">
        <v>-2.4811000000000001</v>
      </c>
      <c r="J120">
        <v>1.2023000000000001E-2</v>
      </c>
      <c r="K120">
        <v>1.92</v>
      </c>
      <c r="M120" t="s">
        <v>349</v>
      </c>
      <c r="N120">
        <v>0.29441000000000001</v>
      </c>
      <c r="O120">
        <v>-1.7641</v>
      </c>
      <c r="P120" s="4">
        <v>1.5319999999999999E-5</v>
      </c>
      <c r="Q120">
        <v>4.8147000000000002</v>
      </c>
      <c r="S120" t="s">
        <v>350</v>
      </c>
      <c r="T120">
        <v>5.3064999999999998</v>
      </c>
      <c r="U120">
        <v>2.4077000000000002</v>
      </c>
      <c r="V120">
        <v>3.1948999999999998E-2</v>
      </c>
      <c r="W120">
        <v>1.4955000000000001</v>
      </c>
    </row>
    <row r="121" spans="1:23" x14ac:dyDescent="0.3">
      <c r="A121" t="s">
        <v>88</v>
      </c>
      <c r="B121">
        <v>36.165999999999997</v>
      </c>
      <c r="C121">
        <v>5.1764999999999999</v>
      </c>
      <c r="D121" s="4">
        <v>7.9157000000000001E-5</v>
      </c>
      <c r="E121">
        <v>4.1014999999999997</v>
      </c>
      <c r="G121" t="s">
        <v>351</v>
      </c>
      <c r="H121">
        <v>2.9860000000000002</v>
      </c>
      <c r="I121">
        <v>1.5782</v>
      </c>
      <c r="J121">
        <v>1.2023000000000001E-2</v>
      </c>
      <c r="K121">
        <v>1.92</v>
      </c>
      <c r="M121" t="s">
        <v>339</v>
      </c>
      <c r="N121">
        <v>4.3859000000000004</v>
      </c>
      <c r="O121">
        <v>2.1328999999999998</v>
      </c>
      <c r="P121" s="4">
        <v>1.7081000000000001E-5</v>
      </c>
      <c r="Q121">
        <v>4.7675000000000001</v>
      </c>
      <c r="S121" t="s">
        <v>352</v>
      </c>
      <c r="T121">
        <v>4.0538999999999996</v>
      </c>
      <c r="U121">
        <v>2.0192999999999999</v>
      </c>
      <c r="V121">
        <v>3.304E-2</v>
      </c>
      <c r="W121">
        <v>1.4810000000000001</v>
      </c>
    </row>
    <row r="122" spans="1:23" x14ac:dyDescent="0.3">
      <c r="A122" t="s">
        <v>353</v>
      </c>
      <c r="B122">
        <v>9.0238999999999994</v>
      </c>
      <c r="C122">
        <v>3.1738</v>
      </c>
      <c r="D122" s="4">
        <v>8.3622999999999995E-5</v>
      </c>
      <c r="E122">
        <v>4.0777000000000001</v>
      </c>
      <c r="G122" t="s">
        <v>354</v>
      </c>
      <c r="H122">
        <v>0.36820000000000003</v>
      </c>
      <c r="I122">
        <v>-1.4414</v>
      </c>
      <c r="J122">
        <v>1.3334E-2</v>
      </c>
      <c r="K122">
        <v>1.875</v>
      </c>
      <c r="M122" t="s">
        <v>355</v>
      </c>
      <c r="N122">
        <v>0.12024</v>
      </c>
      <c r="O122">
        <v>-3.056</v>
      </c>
      <c r="P122" s="4">
        <v>1.7773000000000001E-5</v>
      </c>
      <c r="Q122">
        <v>4.7502000000000004</v>
      </c>
      <c r="S122" t="s">
        <v>356</v>
      </c>
      <c r="T122">
        <v>3.9598</v>
      </c>
      <c r="U122">
        <v>1.9854000000000001</v>
      </c>
      <c r="V122">
        <v>3.304E-2</v>
      </c>
      <c r="W122">
        <v>1.4810000000000001</v>
      </c>
    </row>
    <row r="123" spans="1:23" x14ac:dyDescent="0.3">
      <c r="A123" t="s">
        <v>345</v>
      </c>
      <c r="B123">
        <v>3.9161999999999999</v>
      </c>
      <c r="C123">
        <v>1.9695</v>
      </c>
      <c r="D123" s="4">
        <v>8.4889000000000007E-5</v>
      </c>
      <c r="E123">
        <v>4.0712000000000002</v>
      </c>
      <c r="G123" t="s">
        <v>357</v>
      </c>
      <c r="H123">
        <v>3.8851</v>
      </c>
      <c r="I123">
        <v>1.958</v>
      </c>
      <c r="J123">
        <v>1.3605000000000001E-2</v>
      </c>
      <c r="K123">
        <v>1.8663000000000001</v>
      </c>
      <c r="M123" t="s">
        <v>82</v>
      </c>
      <c r="N123">
        <v>97.608000000000004</v>
      </c>
      <c r="O123">
        <v>6.6089000000000002</v>
      </c>
      <c r="P123" s="4">
        <v>1.8173999999999999E-5</v>
      </c>
      <c r="Q123">
        <v>4.7404999999999999</v>
      </c>
      <c r="S123" t="s">
        <v>358</v>
      </c>
      <c r="T123">
        <v>4.5572999999999997</v>
      </c>
      <c r="U123">
        <v>2.1882000000000001</v>
      </c>
      <c r="V123">
        <v>3.3576000000000002E-2</v>
      </c>
      <c r="W123">
        <v>1.474</v>
      </c>
    </row>
    <row r="124" spans="1:23" x14ac:dyDescent="0.3">
      <c r="A124" t="s">
        <v>359</v>
      </c>
      <c r="B124">
        <v>73.951999999999998</v>
      </c>
      <c r="C124">
        <v>6.2084999999999999</v>
      </c>
      <c r="D124" s="4">
        <v>9.3455000000000006E-5</v>
      </c>
      <c r="E124">
        <v>4.0293999999999999</v>
      </c>
      <c r="G124" t="s">
        <v>360</v>
      </c>
      <c r="H124">
        <v>0.39094000000000001</v>
      </c>
      <c r="I124">
        <v>-1.355</v>
      </c>
      <c r="J124">
        <v>1.3605000000000001E-2</v>
      </c>
      <c r="K124">
        <v>1.8663000000000001</v>
      </c>
      <c r="M124" t="s">
        <v>361</v>
      </c>
      <c r="N124">
        <v>195.59</v>
      </c>
      <c r="O124">
        <v>7.6116999999999999</v>
      </c>
      <c r="P124" s="4">
        <v>1.9794999999999999E-5</v>
      </c>
      <c r="Q124">
        <v>4.7035</v>
      </c>
      <c r="S124" t="s">
        <v>362</v>
      </c>
      <c r="T124">
        <v>4.0483000000000002</v>
      </c>
      <c r="U124">
        <v>2.0173000000000001</v>
      </c>
      <c r="V124">
        <v>3.3576000000000002E-2</v>
      </c>
      <c r="W124">
        <v>1.474</v>
      </c>
    </row>
    <row r="125" spans="1:23" x14ac:dyDescent="0.3">
      <c r="A125" t="s">
        <v>363</v>
      </c>
      <c r="B125">
        <v>4.2725999999999997</v>
      </c>
      <c r="C125">
        <v>2.0951</v>
      </c>
      <c r="D125" s="4">
        <v>9.3822999999999999E-5</v>
      </c>
      <c r="E125">
        <v>4.0277000000000003</v>
      </c>
      <c r="G125" t="s">
        <v>364</v>
      </c>
      <c r="H125">
        <v>0.11922000000000001</v>
      </c>
      <c r="I125">
        <v>-3.0682</v>
      </c>
      <c r="J125">
        <v>1.4097999999999999E-2</v>
      </c>
      <c r="K125">
        <v>1.8508</v>
      </c>
      <c r="M125" t="s">
        <v>50</v>
      </c>
      <c r="N125">
        <v>0.14596999999999999</v>
      </c>
      <c r="O125">
        <v>-2.7763</v>
      </c>
      <c r="P125" s="4">
        <v>2.1778999999999999E-5</v>
      </c>
      <c r="Q125">
        <v>4.6619999999999999</v>
      </c>
      <c r="S125" t="s">
        <v>152</v>
      </c>
      <c r="T125">
        <v>0.40971000000000002</v>
      </c>
      <c r="U125">
        <v>-1.2873000000000001</v>
      </c>
      <c r="V125">
        <v>3.3576000000000002E-2</v>
      </c>
      <c r="W125">
        <v>1.474</v>
      </c>
    </row>
    <row r="126" spans="1:23" x14ac:dyDescent="0.3">
      <c r="A126" t="s">
        <v>357</v>
      </c>
      <c r="B126">
        <v>8.5459999999999994</v>
      </c>
      <c r="C126">
        <v>3.0952000000000002</v>
      </c>
      <c r="D126" s="4">
        <v>9.7785E-5</v>
      </c>
      <c r="E126">
        <v>4.0096999999999996</v>
      </c>
      <c r="G126" t="s">
        <v>365</v>
      </c>
      <c r="H126">
        <v>0.1207</v>
      </c>
      <c r="I126">
        <v>-3.0505</v>
      </c>
      <c r="J126">
        <v>1.4097999999999999E-2</v>
      </c>
      <c r="K126">
        <v>1.8508</v>
      </c>
      <c r="M126" t="s">
        <v>84</v>
      </c>
      <c r="N126">
        <v>0.22771</v>
      </c>
      <c r="O126">
        <v>-2.1347</v>
      </c>
      <c r="P126" s="4">
        <v>2.1778999999999999E-5</v>
      </c>
      <c r="Q126">
        <v>4.6619999999999999</v>
      </c>
      <c r="S126" t="s">
        <v>331</v>
      </c>
      <c r="T126">
        <v>0.46455000000000002</v>
      </c>
      <c r="U126">
        <v>-1.1061000000000001</v>
      </c>
      <c r="V126">
        <v>3.3576000000000002E-2</v>
      </c>
      <c r="W126">
        <v>1.474</v>
      </c>
    </row>
    <row r="127" spans="1:23" x14ac:dyDescent="0.3">
      <c r="A127" t="s">
        <v>366</v>
      </c>
      <c r="B127">
        <v>31.47</v>
      </c>
      <c r="C127">
        <v>4.9759000000000002</v>
      </c>
      <c r="D127">
        <v>1.0826E-4</v>
      </c>
      <c r="E127">
        <v>3.9655</v>
      </c>
      <c r="G127" t="s">
        <v>367</v>
      </c>
      <c r="H127">
        <v>3.6316999999999999</v>
      </c>
      <c r="I127">
        <v>1.8607</v>
      </c>
      <c r="J127">
        <v>1.4097999999999999E-2</v>
      </c>
      <c r="K127">
        <v>1.8508</v>
      </c>
      <c r="M127" t="s">
        <v>368</v>
      </c>
      <c r="N127">
        <v>3.7035</v>
      </c>
      <c r="O127">
        <v>1.8889</v>
      </c>
      <c r="P127" s="4">
        <v>2.1778999999999999E-5</v>
      </c>
      <c r="Q127">
        <v>4.6619999999999999</v>
      </c>
      <c r="S127" t="s">
        <v>166</v>
      </c>
      <c r="T127">
        <v>0.47743999999999998</v>
      </c>
      <c r="U127">
        <v>-1.0666</v>
      </c>
      <c r="V127">
        <v>3.3576000000000002E-2</v>
      </c>
      <c r="W127">
        <v>1.474</v>
      </c>
    </row>
    <row r="128" spans="1:23" x14ac:dyDescent="0.3">
      <c r="A128" t="s">
        <v>58</v>
      </c>
      <c r="B128">
        <v>0.34636</v>
      </c>
      <c r="C128">
        <v>-1.5297000000000001</v>
      </c>
      <c r="D128">
        <v>1.1773999999999999E-4</v>
      </c>
      <c r="E128">
        <v>3.9291</v>
      </c>
      <c r="G128" t="s">
        <v>369</v>
      </c>
      <c r="H128">
        <v>0.36307</v>
      </c>
      <c r="I128">
        <v>-1.4617</v>
      </c>
      <c r="J128">
        <v>1.4097999999999999E-2</v>
      </c>
      <c r="K128">
        <v>1.8508</v>
      </c>
      <c r="M128" t="s">
        <v>370</v>
      </c>
      <c r="N128">
        <v>9.3150999999999993</v>
      </c>
      <c r="O128">
        <v>3.2195999999999998</v>
      </c>
      <c r="P128" s="4">
        <v>2.5088000000000001E-5</v>
      </c>
      <c r="Q128">
        <v>4.6005000000000003</v>
      </c>
      <c r="S128" t="s">
        <v>192</v>
      </c>
      <c r="T128">
        <v>2.0272999999999999</v>
      </c>
      <c r="U128">
        <v>1.0196000000000001</v>
      </c>
      <c r="V128">
        <v>3.3576000000000002E-2</v>
      </c>
      <c r="W128">
        <v>1.474</v>
      </c>
    </row>
    <row r="129" spans="1:23" x14ac:dyDescent="0.3">
      <c r="A129" t="s">
        <v>371</v>
      </c>
      <c r="B129">
        <v>5.3503999999999996</v>
      </c>
      <c r="C129">
        <v>2.4197000000000002</v>
      </c>
      <c r="D129">
        <v>1.1915E-4</v>
      </c>
      <c r="E129">
        <v>3.9239000000000002</v>
      </c>
      <c r="G129" t="s">
        <v>320</v>
      </c>
      <c r="H129">
        <v>0.47308</v>
      </c>
      <c r="I129">
        <v>-1.0798000000000001</v>
      </c>
      <c r="J129">
        <v>1.4097999999999999E-2</v>
      </c>
      <c r="K129">
        <v>1.8508</v>
      </c>
      <c r="M129" t="s">
        <v>372</v>
      </c>
      <c r="N129">
        <v>39.646000000000001</v>
      </c>
      <c r="O129">
        <v>5.3090999999999999</v>
      </c>
      <c r="P129" s="4">
        <v>2.5358E-5</v>
      </c>
      <c r="Q129">
        <v>4.5959000000000003</v>
      </c>
      <c r="S129" t="s">
        <v>355</v>
      </c>
      <c r="T129">
        <v>0.22166</v>
      </c>
      <c r="U129">
        <v>-2.1736</v>
      </c>
      <c r="V129">
        <v>3.3803E-2</v>
      </c>
      <c r="W129">
        <v>1.4710000000000001</v>
      </c>
    </row>
    <row r="130" spans="1:23" x14ac:dyDescent="0.3">
      <c r="A130" t="s">
        <v>183</v>
      </c>
      <c r="B130">
        <v>0.32094</v>
      </c>
      <c r="C130">
        <v>-1.6395999999999999</v>
      </c>
      <c r="D130">
        <v>1.2585999999999999E-4</v>
      </c>
      <c r="E130">
        <v>3.9001000000000001</v>
      </c>
      <c r="G130" t="s">
        <v>373</v>
      </c>
      <c r="H130">
        <v>0.39072000000000001</v>
      </c>
      <c r="I130">
        <v>-1.3557999999999999</v>
      </c>
      <c r="J130">
        <v>1.4135999999999999E-2</v>
      </c>
      <c r="K130">
        <v>1.8496999999999999</v>
      </c>
      <c r="M130" t="s">
        <v>374</v>
      </c>
      <c r="N130">
        <v>3.0158999999999998E-2</v>
      </c>
      <c r="O130">
        <v>-5.0513000000000003</v>
      </c>
      <c r="P130" s="4">
        <v>2.5491999999999999E-5</v>
      </c>
      <c r="Q130">
        <v>4.5936000000000003</v>
      </c>
      <c r="S130" t="s">
        <v>375</v>
      </c>
      <c r="T130">
        <v>2.4003999999999999</v>
      </c>
      <c r="U130">
        <v>1.2633000000000001</v>
      </c>
      <c r="V130">
        <v>3.3803E-2</v>
      </c>
      <c r="W130">
        <v>1.4710000000000001</v>
      </c>
    </row>
    <row r="131" spans="1:23" x14ac:dyDescent="0.3">
      <c r="A131" t="s">
        <v>376</v>
      </c>
      <c r="B131">
        <v>6.5247000000000002</v>
      </c>
      <c r="C131">
        <v>2.7059000000000002</v>
      </c>
      <c r="D131">
        <v>1.4700999999999999E-4</v>
      </c>
      <c r="E131">
        <v>3.8327</v>
      </c>
      <c r="G131" t="s">
        <v>377</v>
      </c>
      <c r="H131">
        <v>10.851000000000001</v>
      </c>
      <c r="I131">
        <v>3.4398</v>
      </c>
      <c r="J131">
        <v>1.4419E-2</v>
      </c>
      <c r="K131">
        <v>1.8411</v>
      </c>
      <c r="M131" t="s">
        <v>169</v>
      </c>
      <c r="N131">
        <v>2.5022000000000002</v>
      </c>
      <c r="O131">
        <v>1.3231999999999999</v>
      </c>
      <c r="P131" s="4">
        <v>2.5644999999999999E-5</v>
      </c>
      <c r="Q131">
        <v>4.5910000000000002</v>
      </c>
      <c r="S131" t="s">
        <v>378</v>
      </c>
      <c r="T131">
        <v>2.2804000000000002</v>
      </c>
      <c r="U131">
        <v>1.1893</v>
      </c>
      <c r="V131">
        <v>3.5029999999999999E-2</v>
      </c>
      <c r="W131">
        <v>1.4556</v>
      </c>
    </row>
    <row r="132" spans="1:23" x14ac:dyDescent="0.3">
      <c r="A132" t="s">
        <v>379</v>
      </c>
      <c r="B132">
        <v>5.0713999999999997</v>
      </c>
      <c r="C132">
        <v>2.3424</v>
      </c>
      <c r="D132">
        <v>1.4700999999999999E-4</v>
      </c>
      <c r="E132">
        <v>3.8327</v>
      </c>
      <c r="G132" t="s">
        <v>380</v>
      </c>
      <c r="H132">
        <v>0.25863000000000003</v>
      </c>
      <c r="I132">
        <v>-1.9510000000000001</v>
      </c>
      <c r="J132">
        <v>1.4538000000000001E-2</v>
      </c>
      <c r="K132">
        <v>1.8374999999999999</v>
      </c>
      <c r="M132" t="s">
        <v>18</v>
      </c>
      <c r="N132">
        <v>47.506</v>
      </c>
      <c r="O132">
        <v>5.57</v>
      </c>
      <c r="P132" s="4">
        <v>2.6894E-5</v>
      </c>
      <c r="Q132">
        <v>4.5704000000000002</v>
      </c>
      <c r="S132" t="s">
        <v>381</v>
      </c>
      <c r="T132">
        <v>0.49071999999999999</v>
      </c>
      <c r="U132">
        <v>-1.0269999999999999</v>
      </c>
      <c r="V132">
        <v>3.5621E-2</v>
      </c>
      <c r="W132">
        <v>1.4482999999999999</v>
      </c>
    </row>
    <row r="133" spans="1:23" x14ac:dyDescent="0.3">
      <c r="A133" t="s">
        <v>382</v>
      </c>
      <c r="B133">
        <v>343.49</v>
      </c>
      <c r="C133">
        <v>8.4240999999999993</v>
      </c>
      <c r="D133">
        <v>1.5093999999999999E-4</v>
      </c>
      <c r="E133">
        <v>3.8212000000000002</v>
      </c>
      <c r="G133" t="s">
        <v>383</v>
      </c>
      <c r="H133">
        <v>0.37820999999999999</v>
      </c>
      <c r="I133">
        <v>-1.4028</v>
      </c>
      <c r="J133">
        <v>1.455E-2</v>
      </c>
      <c r="K133">
        <v>1.8371</v>
      </c>
      <c r="M133" t="s">
        <v>384</v>
      </c>
      <c r="N133">
        <v>2.3412999999999999</v>
      </c>
      <c r="O133">
        <v>1.2273000000000001</v>
      </c>
      <c r="P133" s="4">
        <v>2.6894E-5</v>
      </c>
      <c r="Q133">
        <v>4.5704000000000002</v>
      </c>
      <c r="S133" t="s">
        <v>385</v>
      </c>
      <c r="T133">
        <v>0.46342</v>
      </c>
      <c r="U133">
        <v>-1.1095999999999999</v>
      </c>
      <c r="V133">
        <v>3.7519999999999998E-2</v>
      </c>
      <c r="W133">
        <v>1.4257</v>
      </c>
    </row>
    <row r="134" spans="1:23" x14ac:dyDescent="0.3">
      <c r="A134" t="s">
        <v>386</v>
      </c>
      <c r="B134">
        <v>11.316000000000001</v>
      </c>
      <c r="C134">
        <v>3.5003000000000002</v>
      </c>
      <c r="D134">
        <v>1.5093999999999999E-4</v>
      </c>
      <c r="E134">
        <v>3.8212000000000002</v>
      </c>
      <c r="G134" t="s">
        <v>387</v>
      </c>
      <c r="H134">
        <v>0.35992000000000002</v>
      </c>
      <c r="I134">
        <v>-1.4742</v>
      </c>
      <c r="J134">
        <v>1.4956000000000001E-2</v>
      </c>
      <c r="K134">
        <v>1.8251999999999999</v>
      </c>
      <c r="M134" t="s">
        <v>388</v>
      </c>
      <c r="N134">
        <v>19.768999999999998</v>
      </c>
      <c r="O134">
        <v>4.3052000000000001</v>
      </c>
      <c r="P134" s="4">
        <v>2.7120000000000001E-5</v>
      </c>
      <c r="Q134">
        <v>4.5667</v>
      </c>
      <c r="S134" t="s">
        <v>389</v>
      </c>
      <c r="T134">
        <v>0.48901</v>
      </c>
      <c r="U134">
        <v>-1.0321</v>
      </c>
      <c r="V134">
        <v>3.8441999999999997E-2</v>
      </c>
      <c r="W134">
        <v>1.4152</v>
      </c>
    </row>
    <row r="135" spans="1:23" x14ac:dyDescent="0.3">
      <c r="A135" t="s">
        <v>301</v>
      </c>
      <c r="B135">
        <v>63.49</v>
      </c>
      <c r="C135">
        <v>5.9885000000000002</v>
      </c>
      <c r="D135">
        <v>1.5292999999999999E-4</v>
      </c>
      <c r="E135">
        <v>3.8155000000000001</v>
      </c>
      <c r="G135" t="s">
        <v>222</v>
      </c>
      <c r="H135">
        <v>2.7671999999999999</v>
      </c>
      <c r="I135">
        <v>1.4683999999999999</v>
      </c>
      <c r="J135">
        <v>1.5339999999999999E-2</v>
      </c>
      <c r="K135">
        <v>1.8142</v>
      </c>
      <c r="M135" t="s">
        <v>21</v>
      </c>
      <c r="N135">
        <v>0.10589</v>
      </c>
      <c r="O135">
        <v>-3.2393999999999998</v>
      </c>
      <c r="P135" s="4">
        <v>3.0212000000000001E-5</v>
      </c>
      <c r="Q135">
        <v>4.5198</v>
      </c>
      <c r="S135" t="s">
        <v>274</v>
      </c>
      <c r="T135">
        <v>0.32490000000000002</v>
      </c>
      <c r="U135">
        <v>-1.6218999999999999</v>
      </c>
      <c r="V135">
        <v>3.9937E-2</v>
      </c>
      <c r="W135">
        <v>1.3986000000000001</v>
      </c>
    </row>
    <row r="136" spans="1:23" x14ac:dyDescent="0.3">
      <c r="A136" t="s">
        <v>390</v>
      </c>
      <c r="B136">
        <v>1.6417999999999999E-2</v>
      </c>
      <c r="C136">
        <v>-5.9286000000000003</v>
      </c>
      <c r="D136">
        <v>1.5292999999999999E-4</v>
      </c>
      <c r="E136">
        <v>3.8155000000000001</v>
      </c>
      <c r="G136" t="s">
        <v>391</v>
      </c>
      <c r="H136">
        <v>0.22786000000000001</v>
      </c>
      <c r="I136">
        <v>-2.1337999999999999</v>
      </c>
      <c r="J136">
        <v>1.5768999999999998E-2</v>
      </c>
      <c r="K136">
        <v>1.8022</v>
      </c>
      <c r="M136" t="s">
        <v>392</v>
      </c>
      <c r="N136">
        <v>4.8998999999999997</v>
      </c>
      <c r="O136">
        <v>2.2928000000000002</v>
      </c>
      <c r="P136" s="4">
        <v>3.0212000000000001E-5</v>
      </c>
      <c r="Q136">
        <v>4.5198</v>
      </c>
      <c r="S136" t="s">
        <v>171</v>
      </c>
      <c r="T136">
        <v>4.3830999999999998</v>
      </c>
      <c r="U136">
        <v>2.1318999999999999</v>
      </c>
      <c r="V136">
        <v>4.0771000000000002E-2</v>
      </c>
      <c r="W136">
        <v>1.3895999999999999</v>
      </c>
    </row>
    <row r="137" spans="1:23" x14ac:dyDescent="0.3">
      <c r="A137" t="s">
        <v>98</v>
      </c>
      <c r="B137">
        <v>2.1691999999999999E-2</v>
      </c>
      <c r="C137">
        <v>-5.5266999999999999</v>
      </c>
      <c r="D137">
        <v>1.6650000000000001E-4</v>
      </c>
      <c r="E137">
        <v>3.7786</v>
      </c>
      <c r="G137" t="s">
        <v>393</v>
      </c>
      <c r="H137">
        <v>0.1196</v>
      </c>
      <c r="I137">
        <v>-3.0638000000000001</v>
      </c>
      <c r="J137">
        <v>1.6177E-2</v>
      </c>
      <c r="K137">
        <v>1.7910999999999999</v>
      </c>
      <c r="M137" t="s">
        <v>394</v>
      </c>
      <c r="N137">
        <v>4.7427999999999999</v>
      </c>
      <c r="O137">
        <v>2.2456999999999998</v>
      </c>
      <c r="P137" s="4">
        <v>3.0212000000000001E-5</v>
      </c>
      <c r="Q137">
        <v>4.5198</v>
      </c>
      <c r="S137" t="s">
        <v>395</v>
      </c>
      <c r="T137">
        <v>0.33568999999999999</v>
      </c>
      <c r="U137">
        <v>-1.5748</v>
      </c>
      <c r="V137">
        <v>4.1078999999999997E-2</v>
      </c>
      <c r="W137">
        <v>1.3864000000000001</v>
      </c>
    </row>
    <row r="138" spans="1:23" x14ac:dyDescent="0.3">
      <c r="A138" t="s">
        <v>396</v>
      </c>
      <c r="B138">
        <v>0.27800999999999998</v>
      </c>
      <c r="C138">
        <v>-1.8468</v>
      </c>
      <c r="D138">
        <v>1.7483E-4</v>
      </c>
      <c r="E138">
        <v>3.7574000000000001</v>
      </c>
      <c r="G138" t="s">
        <v>299</v>
      </c>
      <c r="H138">
        <v>0.34100999999999998</v>
      </c>
      <c r="I138">
        <v>-1.5521</v>
      </c>
      <c r="J138">
        <v>1.6230999999999999E-2</v>
      </c>
      <c r="K138">
        <v>1.7896000000000001</v>
      </c>
      <c r="M138" t="s">
        <v>318</v>
      </c>
      <c r="N138">
        <v>13.4</v>
      </c>
      <c r="O138">
        <v>3.7442000000000002</v>
      </c>
      <c r="P138" s="4">
        <v>3.2146E-5</v>
      </c>
      <c r="Q138">
        <v>4.4928999999999997</v>
      </c>
      <c r="S138" t="s">
        <v>397</v>
      </c>
      <c r="T138">
        <v>0.34171000000000001</v>
      </c>
      <c r="U138">
        <v>-1.5491999999999999</v>
      </c>
      <c r="V138">
        <v>4.2109000000000001E-2</v>
      </c>
      <c r="W138">
        <v>1.3755999999999999</v>
      </c>
    </row>
    <row r="139" spans="1:23" x14ac:dyDescent="0.3">
      <c r="A139" t="s">
        <v>102</v>
      </c>
      <c r="B139">
        <v>0.34943999999999997</v>
      </c>
      <c r="C139">
        <v>-1.5168999999999999</v>
      </c>
      <c r="D139">
        <v>1.7483E-4</v>
      </c>
      <c r="E139">
        <v>3.7574000000000001</v>
      </c>
      <c r="G139" t="s">
        <v>398</v>
      </c>
      <c r="H139">
        <v>5.48</v>
      </c>
      <c r="I139">
        <v>2.4542000000000002</v>
      </c>
      <c r="J139">
        <v>1.6545000000000001E-2</v>
      </c>
      <c r="K139">
        <v>1.7813000000000001</v>
      </c>
      <c r="M139" t="s">
        <v>151</v>
      </c>
      <c r="N139">
        <v>0.15254999999999999</v>
      </c>
      <c r="O139">
        <v>-2.7126000000000001</v>
      </c>
      <c r="P139" s="4">
        <v>3.2146E-5</v>
      </c>
      <c r="Q139">
        <v>4.4928999999999997</v>
      </c>
      <c r="S139" t="s">
        <v>399</v>
      </c>
      <c r="T139">
        <v>0.44941999999999999</v>
      </c>
      <c r="U139">
        <v>-1.1538999999999999</v>
      </c>
      <c r="V139">
        <v>4.2555000000000003E-2</v>
      </c>
      <c r="W139">
        <v>1.3711</v>
      </c>
    </row>
    <row r="140" spans="1:23" x14ac:dyDescent="0.3">
      <c r="A140" t="s">
        <v>284</v>
      </c>
      <c r="B140">
        <v>7.2487000000000004</v>
      </c>
      <c r="C140">
        <v>2.8576999999999999</v>
      </c>
      <c r="D140">
        <v>1.7607000000000001E-4</v>
      </c>
      <c r="E140">
        <v>3.7543000000000002</v>
      </c>
      <c r="G140" t="s">
        <v>400</v>
      </c>
      <c r="H140">
        <v>9.6687999999999992</v>
      </c>
      <c r="I140">
        <v>3.2732999999999999</v>
      </c>
      <c r="J140">
        <v>1.6553999999999999E-2</v>
      </c>
      <c r="K140">
        <v>1.7810999999999999</v>
      </c>
      <c r="M140" t="s">
        <v>274</v>
      </c>
      <c r="N140">
        <v>7.4700000000000003E-2</v>
      </c>
      <c r="O140">
        <v>-3.7427000000000001</v>
      </c>
      <c r="P140" s="4">
        <v>3.7735999999999999E-5</v>
      </c>
      <c r="Q140">
        <v>4.4231999999999996</v>
      </c>
      <c r="S140" t="s">
        <v>401</v>
      </c>
      <c r="T140">
        <v>0.42118</v>
      </c>
      <c r="U140">
        <v>-1.2475000000000001</v>
      </c>
      <c r="V140">
        <v>4.3154999999999999E-2</v>
      </c>
      <c r="W140">
        <v>1.365</v>
      </c>
    </row>
    <row r="141" spans="1:23" x14ac:dyDescent="0.3">
      <c r="A141" t="s">
        <v>402</v>
      </c>
      <c r="B141">
        <v>5.8780000000000001</v>
      </c>
      <c r="C141">
        <v>2.5552999999999999</v>
      </c>
      <c r="D141">
        <v>1.7982E-4</v>
      </c>
      <c r="E141">
        <v>3.7452000000000001</v>
      </c>
      <c r="G141" t="s">
        <v>403</v>
      </c>
      <c r="H141">
        <v>3.8879999999999999</v>
      </c>
      <c r="I141">
        <v>1.9590000000000001</v>
      </c>
      <c r="J141">
        <v>1.6553999999999999E-2</v>
      </c>
      <c r="K141">
        <v>1.7810999999999999</v>
      </c>
      <c r="M141" t="s">
        <v>404</v>
      </c>
      <c r="N141">
        <v>4.5021000000000004</v>
      </c>
      <c r="O141">
        <v>2.1705999999999999</v>
      </c>
      <c r="P141" s="4">
        <v>3.7735999999999999E-5</v>
      </c>
      <c r="Q141">
        <v>4.4231999999999996</v>
      </c>
      <c r="S141" t="s">
        <v>405</v>
      </c>
      <c r="T141">
        <v>7.0465</v>
      </c>
      <c r="U141">
        <v>2.8169</v>
      </c>
      <c r="V141">
        <v>4.4399000000000001E-2</v>
      </c>
      <c r="W141">
        <v>1.3526</v>
      </c>
    </row>
    <row r="142" spans="1:23" x14ac:dyDescent="0.3">
      <c r="A142" t="s">
        <v>333</v>
      </c>
      <c r="B142">
        <v>4.9534000000000002</v>
      </c>
      <c r="C142">
        <v>2.3083999999999998</v>
      </c>
      <c r="D142">
        <v>1.8008E-4</v>
      </c>
      <c r="E142">
        <v>3.7444999999999999</v>
      </c>
      <c r="G142" t="s">
        <v>406</v>
      </c>
      <c r="H142">
        <v>0.28613</v>
      </c>
      <c r="I142">
        <v>-1.8051999999999999</v>
      </c>
      <c r="J142">
        <v>1.6553999999999999E-2</v>
      </c>
      <c r="K142">
        <v>1.7810999999999999</v>
      </c>
      <c r="M142" t="s">
        <v>353</v>
      </c>
      <c r="N142">
        <v>7.3060999999999998</v>
      </c>
      <c r="O142">
        <v>2.8691</v>
      </c>
      <c r="P142" s="4">
        <v>4.0195999999999999E-5</v>
      </c>
      <c r="Q142">
        <v>4.3958000000000004</v>
      </c>
      <c r="S142" t="s">
        <v>407</v>
      </c>
      <c r="T142">
        <v>5.4452999999999996</v>
      </c>
      <c r="U142">
        <v>2.4449999999999998</v>
      </c>
      <c r="V142">
        <v>4.4399000000000001E-2</v>
      </c>
      <c r="W142">
        <v>1.3526</v>
      </c>
    </row>
    <row r="143" spans="1:23" x14ac:dyDescent="0.3">
      <c r="A143" t="s">
        <v>319</v>
      </c>
      <c r="B143">
        <v>4.0270999999999999</v>
      </c>
      <c r="C143">
        <v>2.0097</v>
      </c>
      <c r="D143">
        <v>1.8008E-4</v>
      </c>
      <c r="E143">
        <v>3.7444999999999999</v>
      </c>
      <c r="G143" t="s">
        <v>88</v>
      </c>
      <c r="H143">
        <v>0.45295999999999997</v>
      </c>
      <c r="I143">
        <v>-1.1425000000000001</v>
      </c>
      <c r="J143">
        <v>1.6553999999999999E-2</v>
      </c>
      <c r="K143">
        <v>1.7810999999999999</v>
      </c>
      <c r="M143" t="s">
        <v>198</v>
      </c>
      <c r="N143">
        <v>0.1537</v>
      </c>
      <c r="O143">
        <v>-2.7018</v>
      </c>
      <c r="P143" s="4">
        <v>4.0195999999999999E-5</v>
      </c>
      <c r="Q143">
        <v>4.3958000000000004</v>
      </c>
      <c r="S143" t="s">
        <v>408</v>
      </c>
      <c r="T143">
        <v>2.7551000000000001</v>
      </c>
      <c r="U143">
        <v>1.4621</v>
      </c>
      <c r="V143">
        <v>4.4914999999999997E-2</v>
      </c>
      <c r="W143">
        <v>1.3475999999999999</v>
      </c>
    </row>
    <row r="144" spans="1:23" x14ac:dyDescent="0.3">
      <c r="A144" t="s">
        <v>118</v>
      </c>
      <c r="B144">
        <v>12.994999999999999</v>
      </c>
      <c r="C144">
        <v>3.6999</v>
      </c>
      <c r="D144">
        <v>1.8178000000000001E-4</v>
      </c>
      <c r="E144">
        <v>3.7404999999999999</v>
      </c>
      <c r="G144" t="s">
        <v>409</v>
      </c>
      <c r="H144">
        <v>0.18973000000000001</v>
      </c>
      <c r="I144">
        <v>-2.3980000000000001</v>
      </c>
      <c r="J144">
        <v>1.6650000000000002E-2</v>
      </c>
      <c r="K144">
        <v>1.7786</v>
      </c>
      <c r="M144" t="s">
        <v>17</v>
      </c>
      <c r="N144">
        <v>0.31285000000000002</v>
      </c>
      <c r="O144">
        <v>-1.6765000000000001</v>
      </c>
      <c r="P144" s="4">
        <v>4.5090999999999999E-5</v>
      </c>
      <c r="Q144">
        <v>4.3459000000000003</v>
      </c>
      <c r="S144" t="s">
        <v>345</v>
      </c>
      <c r="T144">
        <v>0.41376000000000002</v>
      </c>
      <c r="U144">
        <v>-1.2730999999999999</v>
      </c>
      <c r="V144">
        <v>4.4914999999999997E-2</v>
      </c>
      <c r="W144">
        <v>1.3475999999999999</v>
      </c>
    </row>
    <row r="145" spans="1:23" x14ac:dyDescent="0.3">
      <c r="A145" t="s">
        <v>410</v>
      </c>
      <c r="B145">
        <v>5.0266000000000002</v>
      </c>
      <c r="C145">
        <v>2.3296000000000001</v>
      </c>
      <c r="D145">
        <v>1.8704E-4</v>
      </c>
      <c r="E145">
        <v>3.7281</v>
      </c>
      <c r="G145" t="s">
        <v>411</v>
      </c>
      <c r="H145">
        <v>0.31983</v>
      </c>
      <c r="I145">
        <v>-1.6446000000000001</v>
      </c>
      <c r="J145">
        <v>1.6650000000000002E-2</v>
      </c>
      <c r="K145">
        <v>1.7786</v>
      </c>
      <c r="M145" t="s">
        <v>41</v>
      </c>
      <c r="N145">
        <v>4.0213999999999999</v>
      </c>
      <c r="O145">
        <v>2.0076999999999998</v>
      </c>
      <c r="P145" s="4">
        <v>4.8785000000000001E-5</v>
      </c>
      <c r="Q145">
        <v>4.3117000000000001</v>
      </c>
      <c r="S145" t="s">
        <v>23</v>
      </c>
      <c r="T145">
        <v>0.42526000000000003</v>
      </c>
      <c r="U145">
        <v>-1.2336</v>
      </c>
      <c r="V145">
        <v>4.5956999999999998E-2</v>
      </c>
      <c r="W145">
        <v>1.3376999999999999</v>
      </c>
    </row>
    <row r="146" spans="1:23" x14ac:dyDescent="0.3">
      <c r="A146" t="s">
        <v>412</v>
      </c>
      <c r="B146">
        <v>3.4672999999999998</v>
      </c>
      <c r="C146">
        <v>1.7938000000000001</v>
      </c>
      <c r="D146">
        <v>1.8756999999999999E-4</v>
      </c>
      <c r="E146">
        <v>3.7267999999999999</v>
      </c>
      <c r="G146" t="s">
        <v>25</v>
      </c>
      <c r="H146">
        <v>0.32417000000000001</v>
      </c>
      <c r="I146">
        <v>-1.6252</v>
      </c>
      <c r="J146">
        <v>1.7978000000000001E-2</v>
      </c>
      <c r="K146">
        <v>1.7452000000000001</v>
      </c>
      <c r="M146" t="s">
        <v>413</v>
      </c>
      <c r="N146">
        <v>6.3051000000000004</v>
      </c>
      <c r="O146">
        <v>2.6564999999999999</v>
      </c>
      <c r="P146" s="4">
        <v>5.0132E-5</v>
      </c>
      <c r="Q146">
        <v>4.2999000000000001</v>
      </c>
      <c r="S146" t="s">
        <v>414</v>
      </c>
      <c r="T146">
        <v>5.0286999999999997</v>
      </c>
      <c r="U146">
        <v>2.3302</v>
      </c>
      <c r="V146">
        <v>4.7094999999999998E-2</v>
      </c>
      <c r="W146">
        <v>1.327</v>
      </c>
    </row>
    <row r="147" spans="1:23" x14ac:dyDescent="0.3">
      <c r="A147" t="s">
        <v>415</v>
      </c>
      <c r="B147">
        <v>4.3251999999999997</v>
      </c>
      <c r="C147">
        <v>2.1128</v>
      </c>
      <c r="D147">
        <v>1.928E-4</v>
      </c>
      <c r="E147">
        <v>3.7149000000000001</v>
      </c>
      <c r="G147" t="s">
        <v>416</v>
      </c>
      <c r="H147">
        <v>0.45040999999999998</v>
      </c>
      <c r="I147">
        <v>-1.1507000000000001</v>
      </c>
      <c r="J147">
        <v>1.7988000000000001E-2</v>
      </c>
      <c r="K147">
        <v>1.7450000000000001</v>
      </c>
      <c r="M147" t="s">
        <v>417</v>
      </c>
      <c r="N147">
        <v>5.0412999999999997</v>
      </c>
      <c r="O147">
        <v>2.3338000000000001</v>
      </c>
      <c r="P147" s="4">
        <v>5.0132E-5</v>
      </c>
      <c r="Q147">
        <v>4.2999000000000001</v>
      </c>
      <c r="S147" t="s">
        <v>291</v>
      </c>
      <c r="T147">
        <v>0.42503999999999997</v>
      </c>
      <c r="U147">
        <v>-1.2343</v>
      </c>
      <c r="V147">
        <v>4.7094999999999998E-2</v>
      </c>
      <c r="W147">
        <v>1.327</v>
      </c>
    </row>
    <row r="148" spans="1:23" x14ac:dyDescent="0.3">
      <c r="A148" t="s">
        <v>257</v>
      </c>
      <c r="B148">
        <v>0.32697999999999999</v>
      </c>
      <c r="C148">
        <v>-1.6127</v>
      </c>
      <c r="D148">
        <v>1.9440000000000001E-4</v>
      </c>
      <c r="E148">
        <v>3.7113</v>
      </c>
      <c r="G148" t="s">
        <v>418</v>
      </c>
      <c r="H148">
        <v>2.0323000000000002</v>
      </c>
      <c r="I148">
        <v>1.0230999999999999</v>
      </c>
      <c r="J148">
        <v>1.8110000000000001E-2</v>
      </c>
      <c r="K148">
        <v>1.7421</v>
      </c>
      <c r="M148" t="s">
        <v>254</v>
      </c>
      <c r="N148">
        <v>0.29066999999999998</v>
      </c>
      <c r="O148">
        <v>-1.7825</v>
      </c>
      <c r="P148" s="4">
        <v>5.3437999999999999E-5</v>
      </c>
      <c r="Q148">
        <v>4.2721</v>
      </c>
      <c r="S148" t="s">
        <v>419</v>
      </c>
      <c r="T148">
        <v>0.31684000000000001</v>
      </c>
      <c r="U148">
        <v>-1.6581999999999999</v>
      </c>
      <c r="V148">
        <v>4.8379999999999999E-2</v>
      </c>
      <c r="W148">
        <v>1.3152999999999999</v>
      </c>
    </row>
    <row r="149" spans="1:23" x14ac:dyDescent="0.3">
      <c r="A149" t="s">
        <v>112</v>
      </c>
      <c r="B149">
        <v>0.24229000000000001</v>
      </c>
      <c r="C149">
        <v>-2.0451999999999999</v>
      </c>
      <c r="D149">
        <v>1.9651E-4</v>
      </c>
      <c r="E149">
        <v>3.7065999999999999</v>
      </c>
      <c r="G149" t="s">
        <v>376</v>
      </c>
      <c r="H149">
        <v>3.4045000000000001</v>
      </c>
      <c r="I149">
        <v>1.7675000000000001</v>
      </c>
      <c r="J149">
        <v>1.8159000000000002E-2</v>
      </c>
      <c r="K149">
        <v>1.7408999999999999</v>
      </c>
      <c r="M149" t="s">
        <v>43</v>
      </c>
      <c r="N149">
        <v>5.6122999999999999E-2</v>
      </c>
      <c r="O149">
        <v>-4.1553000000000004</v>
      </c>
      <c r="P149" s="4">
        <v>5.6487999999999999E-5</v>
      </c>
      <c r="Q149">
        <v>4.2480000000000002</v>
      </c>
      <c r="S149" t="s">
        <v>420</v>
      </c>
      <c r="T149">
        <v>3.1202000000000001</v>
      </c>
      <c r="U149">
        <v>1.6416999999999999</v>
      </c>
      <c r="V149">
        <v>4.8379999999999999E-2</v>
      </c>
      <c r="W149">
        <v>1.3152999999999999</v>
      </c>
    </row>
    <row r="150" spans="1:23" x14ac:dyDescent="0.3">
      <c r="A150" t="s">
        <v>421</v>
      </c>
      <c r="B150">
        <v>6.4903000000000002E-2</v>
      </c>
      <c r="C150">
        <v>-3.9456000000000002</v>
      </c>
      <c r="D150">
        <v>1.9775000000000001E-4</v>
      </c>
      <c r="E150">
        <v>3.7039</v>
      </c>
      <c r="G150" t="s">
        <v>422</v>
      </c>
      <c r="H150">
        <v>2.9775</v>
      </c>
      <c r="I150">
        <v>1.5741000000000001</v>
      </c>
      <c r="J150">
        <v>1.8159000000000002E-2</v>
      </c>
      <c r="K150">
        <v>1.7408999999999999</v>
      </c>
      <c r="M150" t="s">
        <v>378</v>
      </c>
      <c r="N150">
        <v>7.4987000000000004</v>
      </c>
      <c r="O150">
        <v>2.9066000000000001</v>
      </c>
      <c r="P150" s="4">
        <v>5.7602999999999997E-5</v>
      </c>
      <c r="Q150">
        <v>4.2396000000000003</v>
      </c>
      <c r="S150" t="s">
        <v>423</v>
      </c>
      <c r="T150">
        <v>2.5670999999999999</v>
      </c>
      <c r="U150">
        <v>1.3601000000000001</v>
      </c>
      <c r="V150">
        <v>4.8379999999999999E-2</v>
      </c>
      <c r="W150">
        <v>1.3152999999999999</v>
      </c>
    </row>
    <row r="151" spans="1:23" x14ac:dyDescent="0.3">
      <c r="A151" t="s">
        <v>130</v>
      </c>
      <c r="B151">
        <v>0.36919000000000002</v>
      </c>
      <c r="C151">
        <v>-1.4375</v>
      </c>
      <c r="D151">
        <v>1.9809999999999999E-4</v>
      </c>
      <c r="E151">
        <v>3.7031000000000001</v>
      </c>
      <c r="G151" t="s">
        <v>424</v>
      </c>
      <c r="H151">
        <v>2.9113000000000002</v>
      </c>
      <c r="I151">
        <v>1.5416000000000001</v>
      </c>
      <c r="J151">
        <v>1.8176999999999999E-2</v>
      </c>
      <c r="K151">
        <v>1.7404999999999999</v>
      </c>
      <c r="M151" t="s">
        <v>425</v>
      </c>
      <c r="N151">
        <v>6.3788999999999998</v>
      </c>
      <c r="O151">
        <v>2.6732999999999998</v>
      </c>
      <c r="P151" s="4">
        <v>5.8851000000000003E-5</v>
      </c>
      <c r="Q151">
        <v>4.2302</v>
      </c>
      <c r="S151" t="s">
        <v>261</v>
      </c>
      <c r="T151">
        <v>0.43913999999999997</v>
      </c>
      <c r="U151">
        <v>-1.1873</v>
      </c>
      <c r="V151">
        <v>4.8379999999999999E-2</v>
      </c>
      <c r="W151">
        <v>1.3152999999999999</v>
      </c>
    </row>
    <row r="152" spans="1:23" x14ac:dyDescent="0.3">
      <c r="A152" t="s">
        <v>426</v>
      </c>
      <c r="B152">
        <v>5.7015000000000002</v>
      </c>
      <c r="C152">
        <v>2.5112999999999999</v>
      </c>
      <c r="D152">
        <v>1.9900000000000001E-4</v>
      </c>
      <c r="E152">
        <v>3.7012</v>
      </c>
      <c r="G152" t="s">
        <v>68</v>
      </c>
      <c r="H152">
        <v>0.36880000000000002</v>
      </c>
      <c r="I152">
        <v>-1.4391</v>
      </c>
      <c r="J152">
        <v>1.8825000000000001E-2</v>
      </c>
      <c r="K152">
        <v>1.7253000000000001</v>
      </c>
      <c r="M152" t="s">
        <v>295</v>
      </c>
      <c r="N152">
        <v>15.603999999999999</v>
      </c>
      <c r="O152">
        <v>3.9638</v>
      </c>
      <c r="P152" s="4">
        <v>6.0417000000000001E-5</v>
      </c>
      <c r="Q152">
        <v>4.2187999999999999</v>
      </c>
      <c r="S152" t="s">
        <v>234</v>
      </c>
      <c r="T152">
        <v>0.43951000000000001</v>
      </c>
      <c r="U152">
        <v>-1.1859999999999999</v>
      </c>
      <c r="V152">
        <v>4.8379999999999999E-2</v>
      </c>
      <c r="W152">
        <v>1.3152999999999999</v>
      </c>
    </row>
    <row r="153" spans="1:23" x14ac:dyDescent="0.3">
      <c r="A153" t="s">
        <v>171</v>
      </c>
      <c r="B153">
        <v>19.946999999999999</v>
      </c>
      <c r="C153">
        <v>4.3181000000000003</v>
      </c>
      <c r="D153">
        <v>2.0828E-4</v>
      </c>
      <c r="E153">
        <v>3.6812999999999998</v>
      </c>
      <c r="G153" t="s">
        <v>427</v>
      </c>
      <c r="H153">
        <v>0.32658999999999999</v>
      </c>
      <c r="I153">
        <v>-1.6145</v>
      </c>
      <c r="J153">
        <v>1.9661999999999999E-2</v>
      </c>
      <c r="K153">
        <v>1.7063999999999999</v>
      </c>
      <c r="M153" t="s">
        <v>87</v>
      </c>
      <c r="N153">
        <v>4.4433999999999996</v>
      </c>
      <c r="O153">
        <v>2.1516999999999999</v>
      </c>
      <c r="P153" s="4">
        <v>6.1445999999999994E-5</v>
      </c>
      <c r="Q153">
        <v>4.2115</v>
      </c>
      <c r="S153" t="s">
        <v>428</v>
      </c>
      <c r="T153">
        <v>4.1311</v>
      </c>
      <c r="U153">
        <v>2.0465</v>
      </c>
      <c r="V153">
        <v>4.8639000000000002E-2</v>
      </c>
      <c r="W153">
        <v>1.3129999999999999</v>
      </c>
    </row>
    <row r="154" spans="1:23" x14ac:dyDescent="0.3">
      <c r="A154" t="s">
        <v>273</v>
      </c>
      <c r="B154">
        <v>4.6036000000000001</v>
      </c>
      <c r="C154">
        <v>2.2027999999999999</v>
      </c>
      <c r="D154">
        <v>2.086E-4</v>
      </c>
      <c r="E154">
        <v>3.6806999999999999</v>
      </c>
      <c r="G154" t="s">
        <v>215</v>
      </c>
      <c r="H154">
        <v>0.34314</v>
      </c>
      <c r="I154">
        <v>-1.5430999999999999</v>
      </c>
      <c r="J154">
        <v>1.976E-2</v>
      </c>
      <c r="K154">
        <v>1.7041999999999999</v>
      </c>
      <c r="M154" t="s">
        <v>429</v>
      </c>
      <c r="N154">
        <v>3.0213999999999999</v>
      </c>
      <c r="O154">
        <v>1.5952</v>
      </c>
      <c r="P154" s="4">
        <v>6.1771000000000002E-5</v>
      </c>
      <c r="Q154">
        <v>4.2092000000000001</v>
      </c>
      <c r="S154" t="s">
        <v>430</v>
      </c>
      <c r="T154">
        <v>15.489000000000001</v>
      </c>
      <c r="U154">
        <v>3.9531999999999998</v>
      </c>
      <c r="V154">
        <v>4.8675999999999997E-2</v>
      </c>
      <c r="W154">
        <v>1.3127</v>
      </c>
    </row>
    <row r="155" spans="1:23" x14ac:dyDescent="0.3">
      <c r="A155" t="s">
        <v>211</v>
      </c>
      <c r="B155">
        <v>0.49186999999999997</v>
      </c>
      <c r="C155">
        <v>-1.0237000000000001</v>
      </c>
      <c r="D155">
        <v>2.1311999999999999E-4</v>
      </c>
      <c r="E155">
        <v>3.6714000000000002</v>
      </c>
      <c r="G155" t="s">
        <v>431</v>
      </c>
      <c r="H155">
        <v>37.640999999999998</v>
      </c>
      <c r="I155">
        <v>5.2342000000000004</v>
      </c>
      <c r="J155">
        <v>2.0346E-2</v>
      </c>
      <c r="K155">
        <v>1.6915</v>
      </c>
      <c r="M155" t="s">
        <v>432</v>
      </c>
      <c r="N155">
        <v>8.4844000000000008</v>
      </c>
      <c r="O155">
        <v>3.0848</v>
      </c>
      <c r="P155" s="4">
        <v>7.1886999999999998E-5</v>
      </c>
      <c r="Q155">
        <v>4.1433</v>
      </c>
      <c r="S155" t="s">
        <v>433</v>
      </c>
      <c r="T155">
        <v>0.11430999999999999</v>
      </c>
      <c r="U155">
        <v>-3.129</v>
      </c>
      <c r="V155">
        <v>4.8675999999999997E-2</v>
      </c>
      <c r="W155">
        <v>1.3127</v>
      </c>
    </row>
    <row r="156" spans="1:23" x14ac:dyDescent="0.3">
      <c r="A156" t="s">
        <v>434</v>
      </c>
      <c r="B156">
        <v>0.29661999999999999</v>
      </c>
      <c r="C156">
        <v>-1.7533000000000001</v>
      </c>
      <c r="D156">
        <v>2.1767999999999999E-4</v>
      </c>
      <c r="E156">
        <v>3.6621999999999999</v>
      </c>
      <c r="G156" t="s">
        <v>435</v>
      </c>
      <c r="H156">
        <v>3.1434000000000002</v>
      </c>
      <c r="I156">
        <v>1.6523000000000001</v>
      </c>
      <c r="J156">
        <v>2.0534E-2</v>
      </c>
      <c r="K156">
        <v>1.6875</v>
      </c>
      <c r="M156" t="s">
        <v>145</v>
      </c>
      <c r="N156">
        <v>5.3798000000000004</v>
      </c>
      <c r="O156">
        <v>2.4276</v>
      </c>
      <c r="P156" s="4">
        <v>7.2051000000000005E-5</v>
      </c>
      <c r="Q156">
        <v>4.1424000000000003</v>
      </c>
      <c r="S156" t="s">
        <v>149</v>
      </c>
      <c r="T156">
        <v>0.23846000000000001</v>
      </c>
      <c r="U156">
        <v>-2.0682</v>
      </c>
      <c r="V156">
        <v>4.8675999999999997E-2</v>
      </c>
      <c r="W156">
        <v>1.3127</v>
      </c>
    </row>
    <row r="157" spans="1:23" x14ac:dyDescent="0.3">
      <c r="A157" t="s">
        <v>436</v>
      </c>
      <c r="B157">
        <v>3.3491E-2</v>
      </c>
      <c r="C157">
        <v>-4.9001000000000001</v>
      </c>
      <c r="D157">
        <v>2.2169E-4</v>
      </c>
      <c r="E157">
        <v>3.6541999999999999</v>
      </c>
      <c r="G157" t="s">
        <v>437</v>
      </c>
      <c r="H157">
        <v>3.0329999999999999</v>
      </c>
      <c r="I157">
        <v>1.6007</v>
      </c>
      <c r="J157">
        <v>2.1248E-2</v>
      </c>
      <c r="K157">
        <v>1.6727000000000001</v>
      </c>
      <c r="M157" t="s">
        <v>23</v>
      </c>
      <c r="N157">
        <v>0.15681</v>
      </c>
      <c r="O157">
        <v>-2.6728999999999998</v>
      </c>
      <c r="P157" s="4">
        <v>7.3312999999999994E-5</v>
      </c>
      <c r="Q157">
        <v>4.1348000000000003</v>
      </c>
    </row>
    <row r="158" spans="1:23" x14ac:dyDescent="0.3">
      <c r="A158" t="s">
        <v>438</v>
      </c>
      <c r="B158">
        <v>4.2747000000000002</v>
      </c>
      <c r="C158">
        <v>2.0958000000000001</v>
      </c>
      <c r="D158">
        <v>2.2169E-4</v>
      </c>
      <c r="E158">
        <v>3.6541999999999999</v>
      </c>
      <c r="G158" t="s">
        <v>439</v>
      </c>
      <c r="H158">
        <v>9.2956000000000003</v>
      </c>
      <c r="I158">
        <v>3.2166000000000001</v>
      </c>
      <c r="J158">
        <v>2.1541999999999999E-2</v>
      </c>
      <c r="K158">
        <v>1.6667000000000001</v>
      </c>
      <c r="M158" t="s">
        <v>440</v>
      </c>
      <c r="N158">
        <v>2.0724</v>
      </c>
      <c r="O158">
        <v>1.0512999999999999</v>
      </c>
      <c r="P158" s="4">
        <v>7.5804999999999997E-5</v>
      </c>
      <c r="Q158">
        <v>4.1203000000000003</v>
      </c>
    </row>
    <row r="159" spans="1:23" x14ac:dyDescent="0.3">
      <c r="A159" t="s">
        <v>69</v>
      </c>
      <c r="B159">
        <v>0.41941000000000001</v>
      </c>
      <c r="C159">
        <v>-1.2536</v>
      </c>
      <c r="D159">
        <v>2.2528000000000001E-4</v>
      </c>
      <c r="E159">
        <v>3.6473</v>
      </c>
      <c r="G159" t="s">
        <v>417</v>
      </c>
      <c r="H159">
        <v>0.42241000000000001</v>
      </c>
      <c r="I159">
        <v>-1.2433000000000001</v>
      </c>
      <c r="J159">
        <v>2.206E-2</v>
      </c>
      <c r="K159">
        <v>1.6564000000000001</v>
      </c>
      <c r="M159" t="s">
        <v>236</v>
      </c>
      <c r="N159">
        <v>56.44</v>
      </c>
      <c r="O159">
        <v>5.8186</v>
      </c>
      <c r="P159" s="4">
        <v>7.8909E-5</v>
      </c>
      <c r="Q159">
        <v>4.1029</v>
      </c>
    </row>
    <row r="160" spans="1:23" x14ac:dyDescent="0.3">
      <c r="A160" t="s">
        <v>441</v>
      </c>
      <c r="B160">
        <v>2.1516000000000002</v>
      </c>
      <c r="C160">
        <v>1.1053999999999999</v>
      </c>
      <c r="D160">
        <v>2.2863000000000001E-4</v>
      </c>
      <c r="E160">
        <v>3.6408999999999998</v>
      </c>
      <c r="G160" t="s">
        <v>260</v>
      </c>
      <c r="H160">
        <v>0.48070000000000002</v>
      </c>
      <c r="I160">
        <v>-1.0568</v>
      </c>
      <c r="J160">
        <v>2.2065000000000001E-2</v>
      </c>
      <c r="K160">
        <v>1.6563000000000001</v>
      </c>
      <c r="M160" t="s">
        <v>171</v>
      </c>
      <c r="N160">
        <v>7.2971000000000004</v>
      </c>
      <c r="O160">
        <v>2.8673000000000002</v>
      </c>
      <c r="P160" s="4">
        <v>8.8656E-5</v>
      </c>
      <c r="Q160">
        <v>4.0522999999999998</v>
      </c>
    </row>
    <row r="161" spans="1:17" x14ac:dyDescent="0.3">
      <c r="A161" t="s">
        <v>430</v>
      </c>
      <c r="B161">
        <v>16.195</v>
      </c>
      <c r="C161">
        <v>4.0175000000000001</v>
      </c>
      <c r="D161">
        <v>2.3041000000000001E-4</v>
      </c>
      <c r="E161">
        <v>3.6375000000000002</v>
      </c>
      <c r="G161" t="s">
        <v>442</v>
      </c>
      <c r="H161">
        <v>7.9314</v>
      </c>
      <c r="I161">
        <v>2.9876</v>
      </c>
      <c r="J161">
        <v>2.2581E-2</v>
      </c>
      <c r="K161">
        <v>1.6463000000000001</v>
      </c>
      <c r="M161" t="s">
        <v>310</v>
      </c>
      <c r="N161">
        <v>13.7</v>
      </c>
      <c r="O161">
        <v>3.7761</v>
      </c>
      <c r="P161" s="4">
        <v>8.9902999999999996E-5</v>
      </c>
      <c r="Q161">
        <v>4.0461999999999998</v>
      </c>
    </row>
    <row r="162" spans="1:17" x14ac:dyDescent="0.3">
      <c r="A162" t="s">
        <v>367</v>
      </c>
      <c r="B162">
        <v>7.3186</v>
      </c>
      <c r="C162">
        <v>2.8715999999999999</v>
      </c>
      <c r="D162">
        <v>2.4237999999999999E-4</v>
      </c>
      <c r="E162">
        <v>3.6154999999999999</v>
      </c>
      <c r="G162" t="s">
        <v>443</v>
      </c>
      <c r="H162">
        <v>2.5747</v>
      </c>
      <c r="I162">
        <v>1.3644000000000001</v>
      </c>
      <c r="J162">
        <v>2.2655999999999999E-2</v>
      </c>
      <c r="K162">
        <v>1.6448</v>
      </c>
      <c r="M162" t="s">
        <v>444</v>
      </c>
      <c r="N162">
        <v>4.2771999999999997</v>
      </c>
      <c r="O162">
        <v>2.0966999999999998</v>
      </c>
      <c r="P162" s="4">
        <v>9.1502000000000006E-5</v>
      </c>
      <c r="Q162">
        <v>4.0385999999999997</v>
      </c>
    </row>
    <row r="163" spans="1:17" x14ac:dyDescent="0.3">
      <c r="A163" t="s">
        <v>445</v>
      </c>
      <c r="B163">
        <v>7.4005000000000001</v>
      </c>
      <c r="C163">
        <v>2.8875999999999999</v>
      </c>
      <c r="D163">
        <v>2.4654000000000001E-4</v>
      </c>
      <c r="E163">
        <v>3.6080999999999999</v>
      </c>
      <c r="G163" t="s">
        <v>110</v>
      </c>
      <c r="H163">
        <v>0.31512000000000001</v>
      </c>
      <c r="I163">
        <v>-1.6659999999999999</v>
      </c>
      <c r="J163">
        <v>2.3247E-2</v>
      </c>
      <c r="K163">
        <v>1.6335999999999999</v>
      </c>
      <c r="M163" t="s">
        <v>108</v>
      </c>
      <c r="N163">
        <v>0.16778999999999999</v>
      </c>
      <c r="O163">
        <v>-2.5752999999999999</v>
      </c>
      <c r="P163" s="4">
        <v>9.6444E-5</v>
      </c>
      <c r="Q163">
        <v>4.0156999999999998</v>
      </c>
    </row>
    <row r="164" spans="1:17" x14ac:dyDescent="0.3">
      <c r="A164" t="s">
        <v>247</v>
      </c>
      <c r="B164">
        <v>5.9566999999999997</v>
      </c>
      <c r="C164">
        <v>2.5745</v>
      </c>
      <c r="D164">
        <v>2.7682999999999999E-4</v>
      </c>
      <c r="E164">
        <v>3.5577999999999999</v>
      </c>
      <c r="G164" t="s">
        <v>446</v>
      </c>
      <c r="H164">
        <v>0.38758999999999999</v>
      </c>
      <c r="I164">
        <v>-1.3673999999999999</v>
      </c>
      <c r="J164">
        <v>2.3271E-2</v>
      </c>
      <c r="K164">
        <v>1.6332</v>
      </c>
      <c r="M164" t="s">
        <v>447</v>
      </c>
      <c r="N164">
        <v>3.6871999999999998</v>
      </c>
      <c r="O164">
        <v>1.8825000000000001</v>
      </c>
      <c r="P164" s="4">
        <v>9.6444E-5</v>
      </c>
      <c r="Q164">
        <v>4.0156999999999998</v>
      </c>
    </row>
    <row r="165" spans="1:17" x14ac:dyDescent="0.3">
      <c r="A165" t="s">
        <v>448</v>
      </c>
      <c r="B165">
        <v>3.6002999999999998</v>
      </c>
      <c r="C165">
        <v>1.8481000000000001</v>
      </c>
      <c r="D165">
        <v>2.7682999999999999E-4</v>
      </c>
      <c r="E165">
        <v>3.5577999999999999</v>
      </c>
      <c r="G165" t="s">
        <v>449</v>
      </c>
      <c r="H165">
        <v>2.4805000000000001</v>
      </c>
      <c r="I165">
        <v>1.3106</v>
      </c>
      <c r="J165">
        <v>2.6128999999999999E-2</v>
      </c>
      <c r="K165">
        <v>1.5829</v>
      </c>
      <c r="M165" t="s">
        <v>420</v>
      </c>
      <c r="N165">
        <v>16.082000000000001</v>
      </c>
      <c r="O165">
        <v>4.0073999999999996</v>
      </c>
      <c r="P165" s="4">
        <v>9.6464000000000003E-5</v>
      </c>
      <c r="Q165">
        <v>4.0156000000000001</v>
      </c>
    </row>
    <row r="166" spans="1:17" x14ac:dyDescent="0.3">
      <c r="A166" t="s">
        <v>450</v>
      </c>
      <c r="B166">
        <v>6.2769000000000004</v>
      </c>
      <c r="C166">
        <v>2.65</v>
      </c>
      <c r="D166">
        <v>2.7997999999999999E-4</v>
      </c>
      <c r="E166">
        <v>3.5529000000000002</v>
      </c>
      <c r="G166" t="s">
        <v>451</v>
      </c>
      <c r="H166">
        <v>0.42394999999999999</v>
      </c>
      <c r="I166">
        <v>-1.238</v>
      </c>
      <c r="J166">
        <v>2.6980000000000001E-2</v>
      </c>
      <c r="K166">
        <v>1.569</v>
      </c>
      <c r="M166" t="s">
        <v>157</v>
      </c>
      <c r="N166">
        <v>6.3609999999999998</v>
      </c>
      <c r="O166">
        <v>2.6692999999999998</v>
      </c>
      <c r="P166" s="4">
        <v>9.9535000000000002E-5</v>
      </c>
      <c r="Q166">
        <v>4.0019999999999998</v>
      </c>
    </row>
    <row r="167" spans="1:17" x14ac:dyDescent="0.3">
      <c r="A167" t="s">
        <v>452</v>
      </c>
      <c r="B167">
        <v>2.6622E-2</v>
      </c>
      <c r="C167">
        <v>-5.2313000000000001</v>
      </c>
      <c r="D167">
        <v>2.8227999999999999E-4</v>
      </c>
      <c r="E167">
        <v>3.5493000000000001</v>
      </c>
      <c r="G167" t="s">
        <v>453</v>
      </c>
      <c r="H167">
        <v>3.6713</v>
      </c>
      <c r="I167">
        <v>1.8763000000000001</v>
      </c>
      <c r="J167">
        <v>2.7077E-2</v>
      </c>
      <c r="K167">
        <v>1.5673999999999999</v>
      </c>
      <c r="M167" t="s">
        <v>454</v>
      </c>
      <c r="N167">
        <v>33.451000000000001</v>
      </c>
      <c r="O167">
        <v>5.0640000000000001</v>
      </c>
      <c r="P167" s="4">
        <v>9.9840000000000006E-5</v>
      </c>
      <c r="Q167">
        <v>4.0007000000000001</v>
      </c>
    </row>
    <row r="168" spans="1:17" x14ac:dyDescent="0.3">
      <c r="A168" t="s">
        <v>455</v>
      </c>
      <c r="B168">
        <v>2.5611999999999999</v>
      </c>
      <c r="C168">
        <v>1.3568</v>
      </c>
      <c r="D168">
        <v>2.8227999999999999E-4</v>
      </c>
      <c r="E168">
        <v>3.5493000000000001</v>
      </c>
      <c r="G168" t="s">
        <v>456</v>
      </c>
      <c r="H168">
        <v>0.28889999999999999</v>
      </c>
      <c r="I168">
        <v>-1.7912999999999999</v>
      </c>
      <c r="J168">
        <v>2.7077E-2</v>
      </c>
      <c r="K168">
        <v>1.5673999999999999</v>
      </c>
      <c r="M168" t="s">
        <v>457</v>
      </c>
      <c r="N168">
        <v>9.0568999999999997E-2</v>
      </c>
      <c r="O168">
        <v>-3.4647999999999999</v>
      </c>
      <c r="P168">
        <v>1.0082E-4</v>
      </c>
      <c r="Q168">
        <v>3.9965000000000002</v>
      </c>
    </row>
    <row r="169" spans="1:17" x14ac:dyDescent="0.3">
      <c r="A169" t="s">
        <v>105</v>
      </c>
      <c r="B169">
        <v>6.8655999999999997</v>
      </c>
      <c r="C169">
        <v>2.7793999999999999</v>
      </c>
      <c r="D169">
        <v>2.8685000000000001E-4</v>
      </c>
      <c r="E169">
        <v>3.5424000000000002</v>
      </c>
      <c r="G169" t="s">
        <v>458</v>
      </c>
      <c r="H169">
        <v>2.7599</v>
      </c>
      <c r="I169">
        <v>1.4645999999999999</v>
      </c>
      <c r="J169">
        <v>2.7077E-2</v>
      </c>
      <c r="K169">
        <v>1.5673999999999999</v>
      </c>
      <c r="M169" t="s">
        <v>459</v>
      </c>
      <c r="N169">
        <v>7.5627E-2</v>
      </c>
      <c r="O169">
        <v>-3.7250000000000001</v>
      </c>
      <c r="P169">
        <v>1.0357999999999999E-4</v>
      </c>
      <c r="Q169">
        <v>3.9847000000000001</v>
      </c>
    </row>
    <row r="170" spans="1:17" x14ac:dyDescent="0.3">
      <c r="A170" t="s">
        <v>422</v>
      </c>
      <c r="B170">
        <v>21.901</v>
      </c>
      <c r="C170">
        <v>4.4528999999999996</v>
      </c>
      <c r="D170">
        <v>2.9064E-4</v>
      </c>
      <c r="E170">
        <v>3.5366</v>
      </c>
      <c r="G170" t="s">
        <v>460</v>
      </c>
      <c r="H170">
        <v>2.4024000000000001</v>
      </c>
      <c r="I170">
        <v>1.2645</v>
      </c>
      <c r="J170">
        <v>2.8799999999999999E-2</v>
      </c>
      <c r="K170">
        <v>1.5406</v>
      </c>
      <c r="M170" t="s">
        <v>461</v>
      </c>
      <c r="N170">
        <v>29.265000000000001</v>
      </c>
      <c r="O170">
        <v>4.8711000000000002</v>
      </c>
      <c r="P170">
        <v>1.0844E-4</v>
      </c>
      <c r="Q170">
        <v>3.9647999999999999</v>
      </c>
    </row>
    <row r="171" spans="1:17" x14ac:dyDescent="0.3">
      <c r="A171" t="s">
        <v>462</v>
      </c>
      <c r="B171">
        <v>4.3071999999999999</v>
      </c>
      <c r="C171">
        <v>2.1067</v>
      </c>
      <c r="D171">
        <v>2.9577999999999999E-4</v>
      </c>
      <c r="E171">
        <v>3.5289999999999999</v>
      </c>
      <c r="G171" t="s">
        <v>463</v>
      </c>
      <c r="H171">
        <v>3.3723999999999998</v>
      </c>
      <c r="I171">
        <v>1.7538</v>
      </c>
      <c r="J171">
        <v>3.0283999999999998E-2</v>
      </c>
      <c r="K171">
        <v>1.5187999999999999</v>
      </c>
      <c r="M171" t="s">
        <v>464</v>
      </c>
      <c r="N171">
        <v>45.433</v>
      </c>
      <c r="O171">
        <v>5.5057</v>
      </c>
      <c r="P171">
        <v>1.0883999999999999E-4</v>
      </c>
      <c r="Q171">
        <v>3.9632000000000001</v>
      </c>
    </row>
    <row r="172" spans="1:17" x14ac:dyDescent="0.3">
      <c r="A172" t="s">
        <v>465</v>
      </c>
      <c r="B172">
        <v>17.295999999999999</v>
      </c>
      <c r="C172">
        <v>4.1124000000000001</v>
      </c>
      <c r="D172">
        <v>2.9866000000000002E-4</v>
      </c>
      <c r="E172">
        <v>3.5247999999999999</v>
      </c>
      <c r="G172" t="s">
        <v>231</v>
      </c>
      <c r="H172">
        <v>0.12803999999999999</v>
      </c>
      <c r="I172">
        <v>-2.9653</v>
      </c>
      <c r="J172">
        <v>3.0782E-2</v>
      </c>
      <c r="K172">
        <v>1.5117</v>
      </c>
      <c r="M172" t="s">
        <v>466</v>
      </c>
      <c r="N172">
        <v>3.3896000000000002</v>
      </c>
      <c r="O172">
        <v>1.7611000000000001</v>
      </c>
      <c r="P172">
        <v>1.0883999999999999E-4</v>
      </c>
      <c r="Q172">
        <v>3.9632000000000001</v>
      </c>
    </row>
    <row r="173" spans="1:17" x14ac:dyDescent="0.3">
      <c r="A173" t="s">
        <v>467</v>
      </c>
      <c r="B173">
        <v>7.5007000000000001</v>
      </c>
      <c r="C173">
        <v>2.907</v>
      </c>
      <c r="D173">
        <v>2.9866000000000002E-4</v>
      </c>
      <c r="E173">
        <v>3.5247999999999999</v>
      </c>
      <c r="G173" t="s">
        <v>468</v>
      </c>
      <c r="H173">
        <v>2.6880000000000002</v>
      </c>
      <c r="I173">
        <v>1.4265000000000001</v>
      </c>
      <c r="J173">
        <v>3.2211999999999998E-2</v>
      </c>
      <c r="K173">
        <v>1.492</v>
      </c>
      <c r="M173" t="s">
        <v>373</v>
      </c>
      <c r="N173">
        <v>2.8591000000000002</v>
      </c>
      <c r="O173">
        <v>1.5156000000000001</v>
      </c>
      <c r="P173">
        <v>1.0883999999999999E-4</v>
      </c>
      <c r="Q173">
        <v>3.9632000000000001</v>
      </c>
    </row>
    <row r="174" spans="1:17" x14ac:dyDescent="0.3">
      <c r="A174" t="s">
        <v>28</v>
      </c>
      <c r="B174">
        <v>6.7274000000000003</v>
      </c>
      <c r="C174">
        <v>2.7501000000000002</v>
      </c>
      <c r="D174">
        <v>3.0577000000000002E-4</v>
      </c>
      <c r="E174">
        <v>3.5146000000000002</v>
      </c>
      <c r="G174" t="s">
        <v>469</v>
      </c>
      <c r="H174">
        <v>2.3656999999999999</v>
      </c>
      <c r="I174">
        <v>1.2422</v>
      </c>
      <c r="J174">
        <v>3.4426999999999999E-2</v>
      </c>
      <c r="K174">
        <v>1.4631000000000001</v>
      </c>
      <c r="M174" t="s">
        <v>470</v>
      </c>
      <c r="N174">
        <v>0.29172999999999999</v>
      </c>
      <c r="O174">
        <v>-1.7773000000000001</v>
      </c>
      <c r="P174">
        <v>1.1379000000000001E-4</v>
      </c>
      <c r="Q174">
        <v>3.9439000000000002</v>
      </c>
    </row>
    <row r="175" spans="1:17" x14ac:dyDescent="0.3">
      <c r="A175" t="s">
        <v>471</v>
      </c>
      <c r="B175">
        <v>175.51</v>
      </c>
      <c r="C175">
        <v>7.4554</v>
      </c>
      <c r="D175">
        <v>3.0754000000000003E-4</v>
      </c>
      <c r="E175">
        <v>3.5121000000000002</v>
      </c>
      <c r="G175" t="s">
        <v>472</v>
      </c>
      <c r="H175">
        <v>0.42520999999999998</v>
      </c>
      <c r="I175">
        <v>-1.2338</v>
      </c>
      <c r="J175">
        <v>3.4720000000000001E-2</v>
      </c>
      <c r="K175">
        <v>1.4594</v>
      </c>
      <c r="M175" t="s">
        <v>218</v>
      </c>
      <c r="N175">
        <v>3.0727000000000002</v>
      </c>
      <c r="O175">
        <v>1.6194999999999999</v>
      </c>
      <c r="P175">
        <v>1.1379000000000001E-4</v>
      </c>
      <c r="Q175">
        <v>3.9439000000000002</v>
      </c>
    </row>
    <row r="176" spans="1:17" x14ac:dyDescent="0.3">
      <c r="A176" t="s">
        <v>473</v>
      </c>
      <c r="B176">
        <v>10.441000000000001</v>
      </c>
      <c r="C176">
        <v>3.3841999999999999</v>
      </c>
      <c r="D176">
        <v>3.0754000000000003E-4</v>
      </c>
      <c r="E176">
        <v>3.5121000000000002</v>
      </c>
      <c r="G176" t="s">
        <v>76</v>
      </c>
      <c r="H176">
        <v>0.46343000000000001</v>
      </c>
      <c r="I176">
        <v>-1.1095999999999999</v>
      </c>
      <c r="J176">
        <v>3.4852000000000001E-2</v>
      </c>
      <c r="K176">
        <v>1.4578</v>
      </c>
      <c r="M176" t="s">
        <v>14</v>
      </c>
      <c r="N176">
        <v>23.632999999999999</v>
      </c>
      <c r="O176">
        <v>4.5627000000000004</v>
      </c>
      <c r="P176">
        <v>1.2087E-4</v>
      </c>
      <c r="Q176">
        <v>3.9177</v>
      </c>
    </row>
    <row r="177" spans="1:17" x14ac:dyDescent="0.3">
      <c r="A177" t="s">
        <v>474</v>
      </c>
      <c r="B177">
        <v>0.27073999999999998</v>
      </c>
      <c r="C177">
        <v>-1.885</v>
      </c>
      <c r="D177">
        <v>3.0754000000000003E-4</v>
      </c>
      <c r="E177">
        <v>3.5121000000000002</v>
      </c>
      <c r="G177" t="s">
        <v>475</v>
      </c>
      <c r="H177">
        <v>0.34582000000000002</v>
      </c>
      <c r="I177">
        <v>-1.5319</v>
      </c>
      <c r="J177">
        <v>3.4973999999999998E-2</v>
      </c>
      <c r="K177">
        <v>1.4562999999999999</v>
      </c>
      <c r="M177" t="s">
        <v>150</v>
      </c>
      <c r="N177">
        <v>0.15162</v>
      </c>
      <c r="O177">
        <v>-2.7214999999999998</v>
      </c>
      <c r="P177">
        <v>1.2087E-4</v>
      </c>
      <c r="Q177">
        <v>3.9177</v>
      </c>
    </row>
    <row r="178" spans="1:17" x14ac:dyDescent="0.3">
      <c r="A178" t="s">
        <v>41</v>
      </c>
      <c r="B178">
        <v>2.9535999999999998</v>
      </c>
      <c r="C178">
        <v>1.5625</v>
      </c>
      <c r="D178">
        <v>3.0754000000000003E-4</v>
      </c>
      <c r="E178">
        <v>3.5121000000000002</v>
      </c>
      <c r="G178" t="s">
        <v>22</v>
      </c>
      <c r="H178">
        <v>0.49365999999999999</v>
      </c>
      <c r="I178">
        <v>-1.0184</v>
      </c>
      <c r="J178">
        <v>3.5017E-2</v>
      </c>
      <c r="K178">
        <v>1.4557</v>
      </c>
      <c r="M178" t="s">
        <v>476</v>
      </c>
      <c r="N178">
        <v>0.22905</v>
      </c>
      <c r="O178">
        <v>-2.1263000000000001</v>
      </c>
      <c r="P178">
        <v>1.2087E-4</v>
      </c>
      <c r="Q178">
        <v>3.9177</v>
      </c>
    </row>
    <row r="179" spans="1:17" x14ac:dyDescent="0.3">
      <c r="A179" t="s">
        <v>477</v>
      </c>
      <c r="B179">
        <v>5.9757999999999996</v>
      </c>
      <c r="C179">
        <v>2.5790999999999999</v>
      </c>
      <c r="D179">
        <v>3.2373999999999999E-4</v>
      </c>
      <c r="E179">
        <v>3.4897999999999998</v>
      </c>
      <c r="G179" t="s">
        <v>478</v>
      </c>
      <c r="H179">
        <v>2.4921000000000002</v>
      </c>
      <c r="I179">
        <v>1.3172999999999999</v>
      </c>
      <c r="J179">
        <v>3.5075000000000002E-2</v>
      </c>
      <c r="K179">
        <v>1.4550000000000001</v>
      </c>
      <c r="M179" t="s">
        <v>479</v>
      </c>
      <c r="N179">
        <v>32.674999999999997</v>
      </c>
      <c r="O179">
        <v>5.0301</v>
      </c>
      <c r="P179">
        <v>1.2381999999999999E-4</v>
      </c>
      <c r="Q179">
        <v>3.9072</v>
      </c>
    </row>
    <row r="180" spans="1:17" x14ac:dyDescent="0.3">
      <c r="A180" t="s">
        <v>480</v>
      </c>
      <c r="B180">
        <v>16.786000000000001</v>
      </c>
      <c r="C180">
        <v>4.0692000000000004</v>
      </c>
      <c r="D180">
        <v>3.3854000000000002E-4</v>
      </c>
      <c r="E180">
        <v>3.4704000000000002</v>
      </c>
      <c r="G180" t="s">
        <v>136</v>
      </c>
      <c r="H180">
        <v>12.782999999999999</v>
      </c>
      <c r="I180">
        <v>3.6760999999999999</v>
      </c>
      <c r="J180">
        <v>3.5826999999999998E-2</v>
      </c>
      <c r="K180">
        <v>1.4458</v>
      </c>
      <c r="M180" t="s">
        <v>481</v>
      </c>
      <c r="N180">
        <v>7.6736000000000004</v>
      </c>
      <c r="O180">
        <v>2.9399000000000002</v>
      </c>
      <c r="P180">
        <v>1.2444999999999999E-4</v>
      </c>
      <c r="Q180">
        <v>3.9049999999999998</v>
      </c>
    </row>
    <row r="181" spans="1:17" x14ac:dyDescent="0.3">
      <c r="A181" t="s">
        <v>482</v>
      </c>
      <c r="B181">
        <v>0.38889000000000001</v>
      </c>
      <c r="C181">
        <v>-1.3626</v>
      </c>
      <c r="D181">
        <v>3.4858000000000003E-4</v>
      </c>
      <c r="E181">
        <v>3.4577</v>
      </c>
      <c r="G181" t="s">
        <v>155</v>
      </c>
      <c r="H181">
        <v>0.38941999999999999</v>
      </c>
      <c r="I181">
        <v>-1.3606</v>
      </c>
      <c r="J181">
        <v>3.5855999999999999E-2</v>
      </c>
      <c r="K181">
        <v>1.4454</v>
      </c>
      <c r="M181" t="s">
        <v>356</v>
      </c>
      <c r="N181">
        <v>7.2819000000000003</v>
      </c>
      <c r="O181">
        <v>2.8643000000000001</v>
      </c>
      <c r="P181">
        <v>1.2444999999999999E-4</v>
      </c>
      <c r="Q181">
        <v>3.9049999999999998</v>
      </c>
    </row>
    <row r="182" spans="1:17" x14ac:dyDescent="0.3">
      <c r="A182" t="s">
        <v>295</v>
      </c>
      <c r="B182">
        <v>7.152E-2</v>
      </c>
      <c r="C182">
        <v>-3.8054999999999999</v>
      </c>
      <c r="D182">
        <v>3.6617000000000003E-4</v>
      </c>
      <c r="E182">
        <v>3.4363000000000001</v>
      </c>
      <c r="G182" t="s">
        <v>483</v>
      </c>
      <c r="H182">
        <v>0.38855000000000001</v>
      </c>
      <c r="I182">
        <v>-1.3637999999999999</v>
      </c>
      <c r="J182">
        <v>3.7796999999999997E-2</v>
      </c>
      <c r="K182">
        <v>1.4225000000000001</v>
      </c>
      <c r="M182" t="s">
        <v>484</v>
      </c>
      <c r="N182">
        <v>0.34589999999999999</v>
      </c>
      <c r="O182">
        <v>-1.5316000000000001</v>
      </c>
      <c r="P182">
        <v>1.327E-4</v>
      </c>
      <c r="Q182">
        <v>3.8771</v>
      </c>
    </row>
    <row r="183" spans="1:17" x14ac:dyDescent="0.3">
      <c r="A183" t="s">
        <v>315</v>
      </c>
      <c r="B183">
        <v>9.2340999999999998</v>
      </c>
      <c r="C183">
        <v>3.2069999999999999</v>
      </c>
      <c r="D183">
        <v>3.7222999999999998E-4</v>
      </c>
      <c r="E183">
        <v>3.4291999999999998</v>
      </c>
      <c r="G183" t="s">
        <v>485</v>
      </c>
      <c r="H183">
        <v>0.48988999999999999</v>
      </c>
      <c r="I183">
        <v>-1.0295000000000001</v>
      </c>
      <c r="J183">
        <v>3.8205000000000003E-2</v>
      </c>
      <c r="K183">
        <v>1.4178999999999999</v>
      </c>
      <c r="M183" t="s">
        <v>486</v>
      </c>
      <c r="N183">
        <v>15.743</v>
      </c>
      <c r="O183">
        <v>3.9767000000000001</v>
      </c>
      <c r="P183">
        <v>1.3836E-4</v>
      </c>
      <c r="Q183">
        <v>3.859</v>
      </c>
    </row>
    <row r="184" spans="1:17" x14ac:dyDescent="0.3">
      <c r="A184" t="s">
        <v>487</v>
      </c>
      <c r="B184">
        <v>16.349</v>
      </c>
      <c r="C184">
        <v>4.0312000000000001</v>
      </c>
      <c r="D184">
        <v>4.0190000000000001E-4</v>
      </c>
      <c r="E184">
        <v>3.3959000000000001</v>
      </c>
      <c r="G184" t="s">
        <v>488</v>
      </c>
      <c r="H184">
        <v>0.34049000000000001</v>
      </c>
      <c r="I184">
        <v>-1.5543</v>
      </c>
      <c r="J184">
        <v>4.0009000000000003E-2</v>
      </c>
      <c r="K184">
        <v>1.3977999999999999</v>
      </c>
      <c r="M184" t="s">
        <v>489</v>
      </c>
      <c r="N184">
        <v>5.1807999999999996</v>
      </c>
      <c r="O184">
        <v>2.3732000000000002</v>
      </c>
      <c r="P184">
        <v>1.3873999999999999E-4</v>
      </c>
      <c r="Q184">
        <v>3.8578000000000001</v>
      </c>
    </row>
    <row r="185" spans="1:17" x14ac:dyDescent="0.3">
      <c r="A185" t="s">
        <v>490</v>
      </c>
      <c r="B185">
        <v>7.1384000000000003E-2</v>
      </c>
      <c r="C185">
        <v>-3.8083</v>
      </c>
      <c r="D185">
        <v>4.0190000000000001E-4</v>
      </c>
      <c r="E185">
        <v>3.3959000000000001</v>
      </c>
      <c r="G185" t="s">
        <v>491</v>
      </c>
      <c r="H185">
        <v>0.43606</v>
      </c>
      <c r="I185">
        <v>-1.1974</v>
      </c>
      <c r="J185">
        <v>4.0023999999999997E-2</v>
      </c>
      <c r="K185">
        <v>1.3976999999999999</v>
      </c>
      <c r="M185" t="s">
        <v>492</v>
      </c>
      <c r="N185">
        <v>4.0568999999999997</v>
      </c>
      <c r="O185">
        <v>2.0204</v>
      </c>
      <c r="P185">
        <v>1.4159E-4</v>
      </c>
      <c r="Q185">
        <v>3.8490000000000002</v>
      </c>
    </row>
    <row r="186" spans="1:17" x14ac:dyDescent="0.3">
      <c r="A186" t="s">
        <v>419</v>
      </c>
      <c r="B186">
        <v>0.33633999999999997</v>
      </c>
      <c r="C186">
        <v>-1.5720000000000001</v>
      </c>
      <c r="D186">
        <v>4.0190000000000001E-4</v>
      </c>
      <c r="E186">
        <v>3.3959000000000001</v>
      </c>
      <c r="G186" t="s">
        <v>493</v>
      </c>
      <c r="H186">
        <v>0.29570000000000002</v>
      </c>
      <c r="I186">
        <v>-1.7578</v>
      </c>
      <c r="J186">
        <v>4.0583000000000001E-2</v>
      </c>
      <c r="K186">
        <v>1.3916999999999999</v>
      </c>
      <c r="M186" t="s">
        <v>331</v>
      </c>
      <c r="N186">
        <v>2.0815999999999999</v>
      </c>
      <c r="O186">
        <v>1.0577000000000001</v>
      </c>
      <c r="P186">
        <v>1.5953000000000001E-4</v>
      </c>
      <c r="Q186">
        <v>3.7972000000000001</v>
      </c>
    </row>
    <row r="187" spans="1:17" x14ac:dyDescent="0.3">
      <c r="A187" t="s">
        <v>494</v>
      </c>
      <c r="B187">
        <v>2.6655000000000002</v>
      </c>
      <c r="C187">
        <v>1.4144000000000001</v>
      </c>
      <c r="D187">
        <v>4.0190000000000001E-4</v>
      </c>
      <c r="E187">
        <v>3.3959000000000001</v>
      </c>
      <c r="G187" t="s">
        <v>495</v>
      </c>
      <c r="H187">
        <v>5.0522999999999998</v>
      </c>
      <c r="I187">
        <v>2.3369</v>
      </c>
      <c r="J187">
        <v>4.1907E-2</v>
      </c>
      <c r="K187">
        <v>1.3776999999999999</v>
      </c>
      <c r="M187" t="s">
        <v>36</v>
      </c>
      <c r="N187">
        <v>3.9678</v>
      </c>
      <c r="O187">
        <v>1.9883</v>
      </c>
      <c r="P187">
        <v>1.6278000000000001E-4</v>
      </c>
      <c r="Q187">
        <v>3.7884000000000002</v>
      </c>
    </row>
    <row r="188" spans="1:17" x14ac:dyDescent="0.3">
      <c r="A188" t="s">
        <v>496</v>
      </c>
      <c r="B188">
        <v>8.7117000000000004</v>
      </c>
      <c r="C188">
        <v>3.1229</v>
      </c>
      <c r="D188">
        <v>4.0213E-4</v>
      </c>
      <c r="E188">
        <v>3.3956</v>
      </c>
      <c r="G188" t="s">
        <v>497</v>
      </c>
      <c r="H188">
        <v>2.2282000000000002</v>
      </c>
      <c r="I188">
        <v>1.1558999999999999</v>
      </c>
      <c r="J188">
        <v>4.2493999999999997E-2</v>
      </c>
      <c r="K188">
        <v>1.3716999999999999</v>
      </c>
      <c r="M188" t="s">
        <v>391</v>
      </c>
      <c r="N188">
        <v>3.7311000000000001</v>
      </c>
      <c r="O188">
        <v>1.8996</v>
      </c>
      <c r="P188">
        <v>1.6831999999999999E-4</v>
      </c>
      <c r="Q188">
        <v>3.7738999999999998</v>
      </c>
    </row>
    <row r="189" spans="1:17" x14ac:dyDescent="0.3">
      <c r="A189" t="s">
        <v>498</v>
      </c>
      <c r="B189">
        <v>9.7324000000000002</v>
      </c>
      <c r="C189">
        <v>3.2827999999999999</v>
      </c>
      <c r="D189">
        <v>4.0293000000000002E-4</v>
      </c>
      <c r="E189">
        <v>3.3948</v>
      </c>
      <c r="G189" t="s">
        <v>499</v>
      </c>
      <c r="H189">
        <v>0.31574999999999998</v>
      </c>
      <c r="I189">
        <v>-1.6632</v>
      </c>
      <c r="J189">
        <v>4.2549999999999998E-2</v>
      </c>
      <c r="K189">
        <v>1.3711</v>
      </c>
      <c r="M189" t="s">
        <v>500</v>
      </c>
      <c r="N189">
        <v>14.945</v>
      </c>
      <c r="O189">
        <v>3.9016000000000002</v>
      </c>
      <c r="P189">
        <v>1.6835E-4</v>
      </c>
      <c r="Q189">
        <v>3.7738</v>
      </c>
    </row>
    <row r="190" spans="1:17" x14ac:dyDescent="0.3">
      <c r="A190" t="s">
        <v>15</v>
      </c>
      <c r="B190">
        <v>5.2964000000000002</v>
      </c>
      <c r="C190">
        <v>2.4049999999999998</v>
      </c>
      <c r="D190">
        <v>4.0800999999999999E-4</v>
      </c>
      <c r="E190">
        <v>3.3893</v>
      </c>
      <c r="G190" t="s">
        <v>218</v>
      </c>
      <c r="H190">
        <v>0.43221999999999999</v>
      </c>
      <c r="I190">
        <v>-1.2101</v>
      </c>
      <c r="J190">
        <v>4.4299999999999999E-2</v>
      </c>
      <c r="K190">
        <v>1.3535999999999999</v>
      </c>
      <c r="M190" t="s">
        <v>501</v>
      </c>
      <c r="N190">
        <v>0.39845000000000003</v>
      </c>
      <c r="O190">
        <v>-1.3274999999999999</v>
      </c>
      <c r="P190">
        <v>1.9969000000000001E-4</v>
      </c>
      <c r="Q190">
        <v>3.6997</v>
      </c>
    </row>
    <row r="191" spans="1:17" x14ac:dyDescent="0.3">
      <c r="A191" t="s">
        <v>45</v>
      </c>
      <c r="B191">
        <v>13.994</v>
      </c>
      <c r="C191">
        <v>3.8067000000000002</v>
      </c>
      <c r="D191">
        <v>4.2527999999999999E-4</v>
      </c>
      <c r="E191">
        <v>3.3713000000000002</v>
      </c>
      <c r="G191" t="s">
        <v>77</v>
      </c>
      <c r="H191">
        <v>0.43798999999999999</v>
      </c>
      <c r="I191">
        <v>-1.1910000000000001</v>
      </c>
      <c r="J191">
        <v>4.4749999999999998E-2</v>
      </c>
      <c r="K191">
        <v>1.3492</v>
      </c>
      <c r="M191" t="s">
        <v>502</v>
      </c>
      <c r="N191">
        <v>4.5838999999999999</v>
      </c>
      <c r="O191">
        <v>2.1966000000000001</v>
      </c>
      <c r="P191">
        <v>2.0147000000000001E-4</v>
      </c>
      <c r="Q191">
        <v>3.6958000000000002</v>
      </c>
    </row>
    <row r="192" spans="1:17" x14ac:dyDescent="0.3">
      <c r="A192" t="s">
        <v>292</v>
      </c>
      <c r="B192">
        <v>5.9020999999999999</v>
      </c>
      <c r="C192">
        <v>2.5611999999999999</v>
      </c>
      <c r="D192">
        <v>4.3539000000000002E-4</v>
      </c>
      <c r="E192">
        <v>3.3611</v>
      </c>
      <c r="G192" t="s">
        <v>438</v>
      </c>
      <c r="H192">
        <v>0.46877999999999997</v>
      </c>
      <c r="I192">
        <v>-1.093</v>
      </c>
      <c r="J192">
        <v>4.5109999999999997E-2</v>
      </c>
      <c r="K192">
        <v>1.3456999999999999</v>
      </c>
      <c r="M192" t="s">
        <v>503</v>
      </c>
      <c r="N192">
        <v>10.481</v>
      </c>
      <c r="O192">
        <v>3.3896999999999999</v>
      </c>
      <c r="P192">
        <v>2.0495999999999999E-4</v>
      </c>
      <c r="Q192">
        <v>3.6882999999999999</v>
      </c>
    </row>
    <row r="193" spans="1:17" x14ac:dyDescent="0.3">
      <c r="A193" t="s">
        <v>504</v>
      </c>
      <c r="B193">
        <v>5.4314999999999998</v>
      </c>
      <c r="C193">
        <v>2.4413999999999998</v>
      </c>
      <c r="D193">
        <v>4.4115000000000002E-4</v>
      </c>
      <c r="E193">
        <v>3.3553999999999999</v>
      </c>
      <c r="G193" t="s">
        <v>236</v>
      </c>
      <c r="H193">
        <v>0.47957</v>
      </c>
      <c r="I193">
        <v>-1.0602</v>
      </c>
      <c r="J193">
        <v>4.5109999999999997E-2</v>
      </c>
      <c r="K193">
        <v>1.3456999999999999</v>
      </c>
      <c r="M193" t="s">
        <v>128</v>
      </c>
      <c r="N193">
        <v>8.5278999999999994E-2</v>
      </c>
      <c r="O193">
        <v>-3.5516999999999999</v>
      </c>
      <c r="P193">
        <v>2.0926000000000001E-4</v>
      </c>
      <c r="Q193">
        <v>3.6793</v>
      </c>
    </row>
    <row r="194" spans="1:17" x14ac:dyDescent="0.3">
      <c r="A194" t="s">
        <v>505</v>
      </c>
      <c r="B194">
        <v>4.0263999999999998</v>
      </c>
      <c r="C194">
        <v>2.0095000000000001</v>
      </c>
      <c r="D194">
        <v>4.4729999999999998E-4</v>
      </c>
      <c r="E194">
        <v>3.3494000000000002</v>
      </c>
      <c r="G194" t="s">
        <v>506</v>
      </c>
      <c r="H194">
        <v>0.4632</v>
      </c>
      <c r="I194">
        <v>-1.1103000000000001</v>
      </c>
      <c r="J194">
        <v>4.5198000000000002E-2</v>
      </c>
      <c r="K194">
        <v>1.3449</v>
      </c>
      <c r="M194" t="s">
        <v>147</v>
      </c>
      <c r="N194">
        <v>0.29738999999999999</v>
      </c>
      <c r="O194">
        <v>-1.7496</v>
      </c>
      <c r="P194">
        <v>2.2462E-4</v>
      </c>
      <c r="Q194">
        <v>3.6484999999999999</v>
      </c>
    </row>
    <row r="195" spans="1:17" x14ac:dyDescent="0.3">
      <c r="A195" t="s">
        <v>142</v>
      </c>
      <c r="B195">
        <v>6.5087999999999999</v>
      </c>
      <c r="C195">
        <v>2.7023999999999999</v>
      </c>
      <c r="D195">
        <v>4.5043999999999998E-4</v>
      </c>
      <c r="E195">
        <v>3.3464</v>
      </c>
      <c r="G195" t="s">
        <v>507</v>
      </c>
      <c r="H195">
        <v>0.27897</v>
      </c>
      <c r="I195">
        <v>-1.8418000000000001</v>
      </c>
      <c r="J195">
        <v>4.6220999999999998E-2</v>
      </c>
      <c r="K195">
        <v>1.3351999999999999</v>
      </c>
      <c r="M195" t="s">
        <v>235</v>
      </c>
      <c r="N195">
        <v>6.9340999999999999</v>
      </c>
      <c r="O195">
        <v>2.7936999999999999</v>
      </c>
      <c r="P195">
        <v>2.2474999999999999E-4</v>
      </c>
      <c r="Q195">
        <v>3.6482999999999999</v>
      </c>
    </row>
    <row r="196" spans="1:17" x14ac:dyDescent="0.3">
      <c r="A196" t="s">
        <v>484</v>
      </c>
      <c r="B196">
        <v>35.701000000000001</v>
      </c>
      <c r="C196">
        <v>5.1578999999999997</v>
      </c>
      <c r="D196">
        <v>4.6722000000000002E-4</v>
      </c>
      <c r="E196">
        <v>3.3304999999999998</v>
      </c>
      <c r="G196" t="s">
        <v>508</v>
      </c>
      <c r="H196">
        <v>0.42964000000000002</v>
      </c>
      <c r="I196">
        <v>-1.2188000000000001</v>
      </c>
      <c r="J196">
        <v>4.6289999999999998E-2</v>
      </c>
      <c r="K196">
        <v>1.3345</v>
      </c>
      <c r="M196" t="s">
        <v>509</v>
      </c>
      <c r="N196">
        <v>2.7551000000000001</v>
      </c>
      <c r="O196">
        <v>1.4621</v>
      </c>
      <c r="P196">
        <v>2.2785000000000001E-4</v>
      </c>
      <c r="Q196">
        <v>3.6423999999999999</v>
      </c>
    </row>
    <row r="197" spans="1:17" x14ac:dyDescent="0.3">
      <c r="A197" t="s">
        <v>237</v>
      </c>
      <c r="B197">
        <v>17.573</v>
      </c>
      <c r="C197">
        <v>4.1353</v>
      </c>
      <c r="D197">
        <v>4.7602000000000001E-4</v>
      </c>
      <c r="E197">
        <v>3.3224</v>
      </c>
      <c r="G197" t="s">
        <v>510</v>
      </c>
      <c r="H197">
        <v>737.08</v>
      </c>
      <c r="I197">
        <v>9.5257000000000005</v>
      </c>
      <c r="J197">
        <v>4.5406000000000002E-2</v>
      </c>
      <c r="K197">
        <v>1.3429</v>
      </c>
      <c r="M197" t="s">
        <v>511</v>
      </c>
      <c r="N197">
        <v>6.3230000000000004</v>
      </c>
      <c r="O197">
        <v>2.6606000000000001</v>
      </c>
      <c r="P197">
        <v>2.2803999999999999E-4</v>
      </c>
      <c r="Q197">
        <v>3.6419999999999999</v>
      </c>
    </row>
    <row r="198" spans="1:17" x14ac:dyDescent="0.3">
      <c r="A198" t="s">
        <v>479</v>
      </c>
      <c r="B198">
        <v>50.354999999999997</v>
      </c>
      <c r="C198">
        <v>5.6540999999999997</v>
      </c>
      <c r="D198">
        <v>4.8411999999999999E-4</v>
      </c>
      <c r="E198">
        <v>3.3149999999999999</v>
      </c>
      <c r="G198" t="s">
        <v>512</v>
      </c>
      <c r="H198">
        <v>0.17047999999999999</v>
      </c>
      <c r="I198">
        <v>-2.5524</v>
      </c>
      <c r="J198">
        <v>4.5406000000000002E-2</v>
      </c>
      <c r="K198">
        <v>1.3429</v>
      </c>
      <c r="M198" t="s">
        <v>513</v>
      </c>
      <c r="N198">
        <v>2.4224000000000001</v>
      </c>
      <c r="O198">
        <v>1.2764</v>
      </c>
      <c r="P198">
        <v>2.4005000000000001E-4</v>
      </c>
      <c r="Q198">
        <v>3.6196999999999999</v>
      </c>
    </row>
    <row r="199" spans="1:17" x14ac:dyDescent="0.3">
      <c r="A199" t="s">
        <v>514</v>
      </c>
      <c r="B199">
        <v>3.5042</v>
      </c>
      <c r="C199">
        <v>1.8090999999999999</v>
      </c>
      <c r="D199">
        <v>4.8899000000000002E-4</v>
      </c>
      <c r="E199">
        <v>3.3107000000000002</v>
      </c>
      <c r="G199" t="s">
        <v>208</v>
      </c>
      <c r="H199">
        <v>3.1233</v>
      </c>
      <c r="I199">
        <v>1.6431</v>
      </c>
      <c r="J199">
        <v>4.5406000000000002E-2</v>
      </c>
      <c r="K199">
        <v>1.3429</v>
      </c>
      <c r="M199" t="s">
        <v>71</v>
      </c>
      <c r="N199">
        <v>13.35</v>
      </c>
      <c r="O199">
        <v>3.7387000000000001</v>
      </c>
      <c r="P199">
        <v>2.4673000000000002E-4</v>
      </c>
      <c r="Q199">
        <v>3.6078000000000001</v>
      </c>
    </row>
    <row r="200" spans="1:17" x14ac:dyDescent="0.3">
      <c r="A200" t="s">
        <v>391</v>
      </c>
      <c r="B200">
        <v>5.2305000000000001</v>
      </c>
      <c r="C200">
        <v>2.3868999999999998</v>
      </c>
      <c r="D200">
        <v>4.8919000000000002E-4</v>
      </c>
      <c r="E200">
        <v>3.3105000000000002</v>
      </c>
      <c r="G200" t="s">
        <v>515</v>
      </c>
      <c r="H200">
        <v>2.806</v>
      </c>
      <c r="I200">
        <v>1.4884999999999999</v>
      </c>
      <c r="J200">
        <v>4.5406000000000002E-2</v>
      </c>
      <c r="K200">
        <v>1.3429</v>
      </c>
      <c r="M200" t="s">
        <v>206</v>
      </c>
      <c r="N200">
        <v>0.31163000000000002</v>
      </c>
      <c r="O200">
        <v>-1.6820999999999999</v>
      </c>
      <c r="P200">
        <v>2.4934000000000002E-4</v>
      </c>
      <c r="Q200">
        <v>3.6032000000000002</v>
      </c>
    </row>
    <row r="201" spans="1:17" x14ac:dyDescent="0.3">
      <c r="A201" t="s">
        <v>516</v>
      </c>
      <c r="B201">
        <v>8.4278999999999993</v>
      </c>
      <c r="C201">
        <v>3.0752000000000002</v>
      </c>
      <c r="D201">
        <v>5.0093000000000002E-4</v>
      </c>
      <c r="E201">
        <v>3.3001999999999998</v>
      </c>
      <c r="G201" t="s">
        <v>517</v>
      </c>
      <c r="H201">
        <v>3.5493000000000001</v>
      </c>
      <c r="I201">
        <v>1.8274999999999999</v>
      </c>
      <c r="J201">
        <v>4.7955999999999999E-2</v>
      </c>
      <c r="K201">
        <v>1.3191999999999999</v>
      </c>
      <c r="M201" t="s">
        <v>518</v>
      </c>
      <c r="N201">
        <v>3.0766</v>
      </c>
      <c r="O201">
        <v>1.6214</v>
      </c>
      <c r="P201">
        <v>2.5991000000000002E-4</v>
      </c>
      <c r="Q201">
        <v>3.5851999999999999</v>
      </c>
    </row>
    <row r="202" spans="1:17" x14ac:dyDescent="0.3">
      <c r="A202" t="s">
        <v>519</v>
      </c>
      <c r="B202">
        <v>4.1223000000000001</v>
      </c>
      <c r="C202">
        <v>2.0434999999999999</v>
      </c>
      <c r="D202">
        <v>5.0093000000000002E-4</v>
      </c>
      <c r="E202">
        <v>3.3001999999999998</v>
      </c>
      <c r="G202" t="s">
        <v>520</v>
      </c>
      <c r="H202">
        <v>173.89</v>
      </c>
      <c r="I202">
        <v>7.4420000000000002</v>
      </c>
      <c r="J202">
        <v>4.9102E-2</v>
      </c>
      <c r="K202">
        <v>1.3089</v>
      </c>
      <c r="M202" t="s">
        <v>521</v>
      </c>
      <c r="N202">
        <v>7.0171999999999999</v>
      </c>
      <c r="O202">
        <v>2.8109000000000002</v>
      </c>
      <c r="P202">
        <v>2.6181000000000002E-4</v>
      </c>
      <c r="Q202">
        <v>3.5819999999999999</v>
      </c>
    </row>
    <row r="203" spans="1:17" x14ac:dyDescent="0.3">
      <c r="A203" t="s">
        <v>157</v>
      </c>
      <c r="B203">
        <v>0.25756000000000001</v>
      </c>
      <c r="C203">
        <v>-1.9570000000000001</v>
      </c>
      <c r="D203">
        <v>5.0093000000000002E-4</v>
      </c>
      <c r="E203">
        <v>3.3001999999999998</v>
      </c>
      <c r="G203" t="s">
        <v>522</v>
      </c>
      <c r="H203">
        <v>0.36932999999999999</v>
      </c>
      <c r="I203">
        <v>-1.4370000000000001</v>
      </c>
      <c r="J203">
        <v>4.9306999999999997E-2</v>
      </c>
      <c r="K203">
        <v>1.3070999999999999</v>
      </c>
      <c r="M203" t="s">
        <v>523</v>
      </c>
      <c r="N203">
        <v>28.317</v>
      </c>
      <c r="O203">
        <v>4.8235999999999999</v>
      </c>
      <c r="P203">
        <v>2.7218000000000001E-4</v>
      </c>
      <c r="Q203">
        <v>3.5651000000000002</v>
      </c>
    </row>
    <row r="204" spans="1:17" x14ac:dyDescent="0.3">
      <c r="A204" t="s">
        <v>524</v>
      </c>
      <c r="B204">
        <v>11.426</v>
      </c>
      <c r="C204">
        <v>3.5143</v>
      </c>
      <c r="D204">
        <v>5.1039E-4</v>
      </c>
      <c r="E204">
        <v>3.2921</v>
      </c>
      <c r="M204" t="s">
        <v>525</v>
      </c>
      <c r="N204">
        <v>19.442</v>
      </c>
      <c r="O204">
        <v>4.2811000000000003</v>
      </c>
      <c r="P204">
        <v>2.764E-4</v>
      </c>
      <c r="Q204">
        <v>3.5585</v>
      </c>
    </row>
    <row r="205" spans="1:17" x14ac:dyDescent="0.3">
      <c r="A205" t="s">
        <v>463</v>
      </c>
      <c r="B205">
        <v>17.071999999999999</v>
      </c>
      <c r="C205">
        <v>4.0934999999999997</v>
      </c>
      <c r="D205">
        <v>5.2291000000000002E-4</v>
      </c>
      <c r="E205">
        <v>3.2816000000000001</v>
      </c>
      <c r="M205" t="s">
        <v>526</v>
      </c>
      <c r="N205">
        <v>4.4928999999999997</v>
      </c>
      <c r="O205">
        <v>2.1677</v>
      </c>
      <c r="P205">
        <v>2.8943000000000003E-4</v>
      </c>
      <c r="Q205">
        <v>3.5385</v>
      </c>
    </row>
    <row r="206" spans="1:17" x14ac:dyDescent="0.3">
      <c r="A206" t="s">
        <v>527</v>
      </c>
      <c r="B206">
        <v>8.9755000000000003</v>
      </c>
      <c r="C206">
        <v>3.1659999999999999</v>
      </c>
      <c r="D206">
        <v>5.2904999999999998E-4</v>
      </c>
      <c r="E206">
        <v>3.2765</v>
      </c>
      <c r="M206" t="s">
        <v>313</v>
      </c>
      <c r="N206">
        <v>0.21004</v>
      </c>
      <c r="O206">
        <v>-2.2513000000000001</v>
      </c>
      <c r="P206">
        <v>3.1013999999999998E-4</v>
      </c>
      <c r="Q206">
        <v>3.5084</v>
      </c>
    </row>
    <row r="207" spans="1:17" x14ac:dyDescent="0.3">
      <c r="A207" t="s">
        <v>528</v>
      </c>
      <c r="B207">
        <v>9.9663000000000004</v>
      </c>
      <c r="C207">
        <v>3.3170999999999999</v>
      </c>
      <c r="D207">
        <v>5.3498E-4</v>
      </c>
      <c r="E207">
        <v>3.2717000000000001</v>
      </c>
      <c r="M207" t="s">
        <v>245</v>
      </c>
      <c r="N207">
        <v>0.25707999999999998</v>
      </c>
      <c r="O207">
        <v>-1.9597</v>
      </c>
      <c r="P207">
        <v>3.2275000000000001E-4</v>
      </c>
      <c r="Q207">
        <v>3.4910999999999999</v>
      </c>
    </row>
    <row r="208" spans="1:17" x14ac:dyDescent="0.3">
      <c r="A208" t="s">
        <v>529</v>
      </c>
      <c r="B208">
        <v>8.9083999999999997E-2</v>
      </c>
      <c r="C208">
        <v>-3.4887000000000001</v>
      </c>
      <c r="D208">
        <v>5.4487000000000003E-4</v>
      </c>
      <c r="E208">
        <v>3.2637</v>
      </c>
      <c r="M208" t="s">
        <v>390</v>
      </c>
      <c r="N208">
        <v>4.0993000000000002E-2</v>
      </c>
      <c r="O208">
        <v>-4.6085000000000003</v>
      </c>
      <c r="P208">
        <v>3.2294000000000002E-4</v>
      </c>
      <c r="Q208">
        <v>3.4908999999999999</v>
      </c>
    </row>
    <row r="209" spans="1:17" x14ac:dyDescent="0.3">
      <c r="A209" t="s">
        <v>530</v>
      </c>
      <c r="B209">
        <v>5.0571000000000002</v>
      </c>
      <c r="C209">
        <v>2.3382999999999998</v>
      </c>
      <c r="D209">
        <v>5.4487000000000003E-4</v>
      </c>
      <c r="E209">
        <v>3.2637</v>
      </c>
      <c r="M209" t="s">
        <v>531</v>
      </c>
      <c r="N209">
        <v>20.559000000000001</v>
      </c>
      <c r="O209">
        <v>4.3616999999999999</v>
      </c>
      <c r="P209">
        <v>3.5767999999999998E-4</v>
      </c>
      <c r="Q209">
        <v>3.4464999999999999</v>
      </c>
    </row>
    <row r="210" spans="1:17" x14ac:dyDescent="0.3">
      <c r="A210" t="s">
        <v>532</v>
      </c>
      <c r="B210">
        <v>2.661</v>
      </c>
      <c r="C210">
        <v>1.4119999999999999</v>
      </c>
      <c r="D210">
        <v>5.7697E-4</v>
      </c>
      <c r="E210">
        <v>3.2389000000000001</v>
      </c>
      <c r="M210" t="s">
        <v>533</v>
      </c>
      <c r="N210">
        <v>0.15437999999999999</v>
      </c>
      <c r="O210">
        <v>-2.6955</v>
      </c>
      <c r="P210">
        <v>3.7219E-4</v>
      </c>
      <c r="Q210">
        <v>3.4291999999999998</v>
      </c>
    </row>
    <row r="211" spans="1:17" x14ac:dyDescent="0.3">
      <c r="A211" t="s">
        <v>534</v>
      </c>
      <c r="B211">
        <v>4.34</v>
      </c>
      <c r="C211">
        <v>2.1177000000000001</v>
      </c>
      <c r="D211">
        <v>5.7919000000000004E-4</v>
      </c>
      <c r="E211">
        <v>3.2372000000000001</v>
      </c>
      <c r="M211" t="s">
        <v>285</v>
      </c>
      <c r="N211">
        <v>7.8695000000000001E-2</v>
      </c>
      <c r="O211">
        <v>-3.6676000000000002</v>
      </c>
      <c r="P211">
        <v>3.8499999999999998E-4</v>
      </c>
      <c r="Q211">
        <v>3.4144999999999999</v>
      </c>
    </row>
    <row r="212" spans="1:17" x14ac:dyDescent="0.3">
      <c r="A212" t="s">
        <v>409</v>
      </c>
      <c r="B212">
        <v>9.6046000000000006E-2</v>
      </c>
      <c r="C212">
        <v>-3.3801000000000001</v>
      </c>
      <c r="D212">
        <v>6.0074E-4</v>
      </c>
      <c r="E212">
        <v>3.2212999999999998</v>
      </c>
      <c r="M212" t="s">
        <v>529</v>
      </c>
      <c r="N212">
        <v>0.21268999999999999</v>
      </c>
      <c r="O212">
        <v>-2.2332000000000001</v>
      </c>
      <c r="P212">
        <v>4.2696999999999999E-4</v>
      </c>
      <c r="Q212">
        <v>3.3696000000000002</v>
      </c>
    </row>
    <row r="213" spans="1:17" x14ac:dyDescent="0.3">
      <c r="A213" t="s">
        <v>535</v>
      </c>
      <c r="B213">
        <v>12.137</v>
      </c>
      <c r="C213">
        <v>3.6013000000000002</v>
      </c>
      <c r="D213">
        <v>6.2412000000000003E-4</v>
      </c>
      <c r="E213">
        <v>3.2046999999999999</v>
      </c>
      <c r="M213" t="s">
        <v>28</v>
      </c>
      <c r="N213">
        <v>4.6022999999999996</v>
      </c>
      <c r="O213">
        <v>2.2023000000000001</v>
      </c>
      <c r="P213">
        <v>4.2696999999999999E-4</v>
      </c>
      <c r="Q213">
        <v>3.3696000000000002</v>
      </c>
    </row>
    <row r="214" spans="1:17" x14ac:dyDescent="0.3">
      <c r="A214" t="s">
        <v>338</v>
      </c>
      <c r="B214">
        <v>11.884</v>
      </c>
      <c r="C214">
        <v>3.5709</v>
      </c>
      <c r="D214">
        <v>6.3077999999999995E-4</v>
      </c>
      <c r="E214">
        <v>3.2000999999999999</v>
      </c>
      <c r="M214" t="s">
        <v>472</v>
      </c>
      <c r="N214">
        <v>0.47519</v>
      </c>
      <c r="O214">
        <v>-1.0733999999999999</v>
      </c>
      <c r="P214">
        <v>4.2696999999999999E-4</v>
      </c>
      <c r="Q214">
        <v>3.3696000000000002</v>
      </c>
    </row>
    <row r="215" spans="1:17" x14ac:dyDescent="0.3">
      <c r="A215" t="s">
        <v>42</v>
      </c>
      <c r="B215">
        <v>3.1509</v>
      </c>
      <c r="C215">
        <v>1.6557999999999999</v>
      </c>
      <c r="D215">
        <v>6.3467999999999999E-4</v>
      </c>
      <c r="E215">
        <v>3.1974</v>
      </c>
      <c r="M215" t="s">
        <v>536</v>
      </c>
      <c r="N215">
        <v>2.2664</v>
      </c>
      <c r="O215">
        <v>1.1803999999999999</v>
      </c>
      <c r="P215">
        <v>4.4182999999999999E-4</v>
      </c>
      <c r="Q215">
        <v>3.3546999999999998</v>
      </c>
    </row>
    <row r="216" spans="1:17" x14ac:dyDescent="0.3">
      <c r="A216" t="s">
        <v>537</v>
      </c>
      <c r="B216">
        <v>7.4043999999999999E-2</v>
      </c>
      <c r="C216">
        <v>-3.7555000000000001</v>
      </c>
      <c r="D216">
        <v>6.3876000000000004E-4</v>
      </c>
      <c r="E216">
        <v>3.1947000000000001</v>
      </c>
      <c r="M216" t="s">
        <v>121</v>
      </c>
      <c r="N216">
        <v>8.8637999999999995</v>
      </c>
      <c r="O216">
        <v>3.1478999999999999</v>
      </c>
      <c r="P216">
        <v>4.4292000000000002E-4</v>
      </c>
      <c r="Q216">
        <v>3.3536999999999999</v>
      </c>
    </row>
    <row r="217" spans="1:17" x14ac:dyDescent="0.3">
      <c r="A217" t="s">
        <v>501</v>
      </c>
      <c r="B217">
        <v>0.46536</v>
      </c>
      <c r="C217">
        <v>-1.1035999999999999</v>
      </c>
      <c r="D217">
        <v>6.3902999999999996E-4</v>
      </c>
      <c r="E217">
        <v>3.1945000000000001</v>
      </c>
      <c r="M217" t="s">
        <v>103</v>
      </c>
      <c r="N217">
        <v>4.5220000000000002</v>
      </c>
      <c r="O217">
        <v>2.177</v>
      </c>
      <c r="P217">
        <v>4.4292000000000002E-4</v>
      </c>
      <c r="Q217">
        <v>3.3536999999999999</v>
      </c>
    </row>
    <row r="218" spans="1:17" x14ac:dyDescent="0.3">
      <c r="A218" t="s">
        <v>538</v>
      </c>
      <c r="B218">
        <v>19.756</v>
      </c>
      <c r="C218">
        <v>4.3041999999999998</v>
      </c>
      <c r="D218">
        <v>6.4691E-4</v>
      </c>
      <c r="E218">
        <v>3.1892</v>
      </c>
      <c r="M218" t="s">
        <v>539</v>
      </c>
      <c r="N218">
        <v>4.2042000000000002</v>
      </c>
      <c r="O218">
        <v>2.0718000000000001</v>
      </c>
      <c r="P218">
        <v>4.6551999999999997E-4</v>
      </c>
      <c r="Q218">
        <v>3.3321000000000001</v>
      </c>
    </row>
    <row r="219" spans="1:17" x14ac:dyDescent="0.3">
      <c r="A219" t="s">
        <v>540</v>
      </c>
      <c r="B219">
        <v>11.907999999999999</v>
      </c>
      <c r="C219">
        <v>3.5737999999999999</v>
      </c>
      <c r="D219">
        <v>6.4778000000000004E-4</v>
      </c>
      <c r="E219">
        <v>3.1886000000000001</v>
      </c>
      <c r="M219" t="s">
        <v>410</v>
      </c>
      <c r="N219">
        <v>3.4178000000000002</v>
      </c>
      <c r="O219">
        <v>1.7730999999999999</v>
      </c>
      <c r="P219">
        <v>4.7176999999999999E-4</v>
      </c>
      <c r="Q219">
        <v>3.3262999999999998</v>
      </c>
    </row>
    <row r="220" spans="1:17" x14ac:dyDescent="0.3">
      <c r="A220" t="s">
        <v>541</v>
      </c>
      <c r="B220">
        <v>6.1071</v>
      </c>
      <c r="C220">
        <v>2.6105</v>
      </c>
      <c r="D220">
        <v>6.7084999999999996E-4</v>
      </c>
      <c r="E220">
        <v>3.1734</v>
      </c>
      <c r="M220" t="s">
        <v>387</v>
      </c>
      <c r="N220">
        <v>0.27345999999999998</v>
      </c>
      <c r="O220">
        <v>-1.8706</v>
      </c>
      <c r="P220">
        <v>4.8107E-4</v>
      </c>
      <c r="Q220">
        <v>3.3178000000000001</v>
      </c>
    </row>
    <row r="221" spans="1:17" x14ac:dyDescent="0.3">
      <c r="A221" t="s">
        <v>542</v>
      </c>
      <c r="B221">
        <v>7.9588000000000001</v>
      </c>
      <c r="C221">
        <v>2.9925999999999999</v>
      </c>
      <c r="D221">
        <v>6.8333000000000001E-4</v>
      </c>
      <c r="E221">
        <v>3.1654</v>
      </c>
      <c r="M221" t="s">
        <v>469</v>
      </c>
      <c r="N221">
        <v>2.6936</v>
      </c>
      <c r="O221">
        <v>1.4295</v>
      </c>
      <c r="P221">
        <v>5.2041000000000001E-4</v>
      </c>
      <c r="Q221">
        <v>3.2837000000000001</v>
      </c>
    </row>
    <row r="222" spans="1:17" x14ac:dyDescent="0.3">
      <c r="A222" t="s">
        <v>543</v>
      </c>
      <c r="B222">
        <v>8.8857000000000005E-2</v>
      </c>
      <c r="C222">
        <v>-3.4923999999999999</v>
      </c>
      <c r="D222">
        <v>7.0151000000000002E-4</v>
      </c>
      <c r="E222">
        <v>3.1539999999999999</v>
      </c>
      <c r="M222" t="s">
        <v>544</v>
      </c>
      <c r="N222">
        <v>3.6823999999999999</v>
      </c>
      <c r="O222">
        <v>1.8806</v>
      </c>
      <c r="P222">
        <v>5.3768000000000002E-4</v>
      </c>
      <c r="Q222">
        <v>3.2694999999999999</v>
      </c>
    </row>
    <row r="223" spans="1:17" x14ac:dyDescent="0.3">
      <c r="A223" t="s">
        <v>191</v>
      </c>
      <c r="B223">
        <v>29.172999999999998</v>
      </c>
      <c r="C223">
        <v>4.8666</v>
      </c>
      <c r="D223">
        <v>7.1104999999999996E-4</v>
      </c>
      <c r="E223">
        <v>3.1480999999999999</v>
      </c>
      <c r="M223" t="s">
        <v>545</v>
      </c>
      <c r="N223">
        <v>6.7648000000000001</v>
      </c>
      <c r="O223">
        <v>2.7581000000000002</v>
      </c>
      <c r="P223">
        <v>5.4958000000000003E-4</v>
      </c>
      <c r="Q223">
        <v>3.26</v>
      </c>
    </row>
    <row r="224" spans="1:17" x14ac:dyDescent="0.3">
      <c r="A224" t="s">
        <v>230</v>
      </c>
      <c r="B224">
        <v>169.92</v>
      </c>
      <c r="C224">
        <v>7.4086999999999996</v>
      </c>
      <c r="D224">
        <v>7.5736E-4</v>
      </c>
      <c r="E224">
        <v>3.1206999999999998</v>
      </c>
      <c r="M224" t="s">
        <v>546</v>
      </c>
      <c r="N224">
        <v>3.77</v>
      </c>
      <c r="O224">
        <v>1.9146000000000001</v>
      </c>
      <c r="P224">
        <v>6.1054000000000002E-4</v>
      </c>
      <c r="Q224">
        <v>3.2143000000000002</v>
      </c>
    </row>
    <row r="225" spans="1:17" x14ac:dyDescent="0.3">
      <c r="A225" t="s">
        <v>472</v>
      </c>
      <c r="B225">
        <v>0.28783999999999998</v>
      </c>
      <c r="C225">
        <v>-1.7966</v>
      </c>
      <c r="D225">
        <v>7.6270000000000005E-4</v>
      </c>
      <c r="E225">
        <v>3.1175999999999999</v>
      </c>
      <c r="M225" t="s">
        <v>547</v>
      </c>
      <c r="N225">
        <v>6.7351000000000001</v>
      </c>
      <c r="O225">
        <v>2.7517</v>
      </c>
      <c r="P225">
        <v>6.1605000000000004E-4</v>
      </c>
      <c r="Q225">
        <v>3.2103999999999999</v>
      </c>
    </row>
    <row r="226" spans="1:17" x14ac:dyDescent="0.3">
      <c r="A226" t="s">
        <v>548</v>
      </c>
      <c r="B226">
        <v>4.2643000000000004</v>
      </c>
      <c r="C226">
        <v>2.0922999999999998</v>
      </c>
      <c r="D226">
        <v>7.6857E-4</v>
      </c>
      <c r="E226">
        <v>3.1143000000000001</v>
      </c>
      <c r="M226" t="s">
        <v>549</v>
      </c>
      <c r="N226">
        <v>0.37220999999999999</v>
      </c>
      <c r="O226">
        <v>-1.4258</v>
      </c>
      <c r="P226">
        <v>6.5185999999999998E-4</v>
      </c>
      <c r="Q226">
        <v>3.1858</v>
      </c>
    </row>
    <row r="227" spans="1:17" x14ac:dyDescent="0.3">
      <c r="A227" t="s">
        <v>525</v>
      </c>
      <c r="B227">
        <v>2.8096000000000001</v>
      </c>
      <c r="C227">
        <v>1.4903999999999999</v>
      </c>
      <c r="D227">
        <v>7.9275999999999999E-4</v>
      </c>
      <c r="E227">
        <v>3.1009000000000002</v>
      </c>
      <c r="M227" t="s">
        <v>550</v>
      </c>
      <c r="N227">
        <v>0.28214</v>
      </c>
      <c r="O227">
        <v>-1.8254999999999999</v>
      </c>
      <c r="P227">
        <v>6.5211000000000002E-4</v>
      </c>
      <c r="Q227">
        <v>3.1857000000000002</v>
      </c>
    </row>
    <row r="228" spans="1:17" x14ac:dyDescent="0.3">
      <c r="A228" t="s">
        <v>551</v>
      </c>
      <c r="B228">
        <v>0.18709999999999999</v>
      </c>
      <c r="C228">
        <v>-2.4180999999999999</v>
      </c>
      <c r="D228">
        <v>8.3261999999999995E-4</v>
      </c>
      <c r="E228">
        <v>3.0796000000000001</v>
      </c>
      <c r="M228" t="s">
        <v>552</v>
      </c>
      <c r="N228">
        <v>3.7250000000000001</v>
      </c>
      <c r="O228">
        <v>1.8972</v>
      </c>
      <c r="P228">
        <v>6.6089000000000002E-4</v>
      </c>
      <c r="Q228">
        <v>3.1798999999999999</v>
      </c>
    </row>
    <row r="229" spans="1:17" x14ac:dyDescent="0.3">
      <c r="A229" t="s">
        <v>553</v>
      </c>
      <c r="B229">
        <v>10.737</v>
      </c>
      <c r="C229">
        <v>3.4245999999999999</v>
      </c>
      <c r="D229">
        <v>8.7743999999999995E-4</v>
      </c>
      <c r="E229">
        <v>3.0568</v>
      </c>
      <c r="M229" t="s">
        <v>554</v>
      </c>
      <c r="N229">
        <v>0.28283999999999998</v>
      </c>
      <c r="O229">
        <v>-1.8219000000000001</v>
      </c>
      <c r="P229">
        <v>6.6312000000000001E-4</v>
      </c>
      <c r="Q229">
        <v>3.1783999999999999</v>
      </c>
    </row>
    <row r="230" spans="1:17" x14ac:dyDescent="0.3">
      <c r="A230" t="s">
        <v>555</v>
      </c>
      <c r="B230">
        <v>3.9635999999999998E-2</v>
      </c>
      <c r="C230">
        <v>-4.657</v>
      </c>
      <c r="D230">
        <v>8.9134000000000001E-4</v>
      </c>
      <c r="E230">
        <v>3.05</v>
      </c>
      <c r="M230" t="s">
        <v>556</v>
      </c>
      <c r="N230">
        <v>5.3259999999999996</v>
      </c>
      <c r="O230">
        <v>2.4129999999999998</v>
      </c>
      <c r="P230">
        <v>6.7046E-4</v>
      </c>
      <c r="Q230">
        <v>3.1736</v>
      </c>
    </row>
    <row r="231" spans="1:17" x14ac:dyDescent="0.3">
      <c r="A231" t="s">
        <v>557</v>
      </c>
      <c r="B231">
        <v>11.047000000000001</v>
      </c>
      <c r="C231">
        <v>3.4655999999999998</v>
      </c>
      <c r="D231">
        <v>8.9826000000000001E-4</v>
      </c>
      <c r="E231">
        <v>3.0466000000000002</v>
      </c>
      <c r="M231" t="s">
        <v>558</v>
      </c>
      <c r="N231">
        <v>2.7321</v>
      </c>
      <c r="O231">
        <v>1.45</v>
      </c>
      <c r="P231">
        <v>6.7246000000000005E-4</v>
      </c>
      <c r="Q231">
        <v>3.1722999999999999</v>
      </c>
    </row>
    <row r="232" spans="1:17" x14ac:dyDescent="0.3">
      <c r="A232" t="s">
        <v>559</v>
      </c>
      <c r="B232">
        <v>12.377000000000001</v>
      </c>
      <c r="C232">
        <v>3.6295000000000002</v>
      </c>
      <c r="D232">
        <v>9.1556000000000005E-4</v>
      </c>
      <c r="E232">
        <v>3.0383</v>
      </c>
      <c r="M232" t="s">
        <v>560</v>
      </c>
      <c r="N232">
        <v>4.8497999999999999E-2</v>
      </c>
      <c r="O232">
        <v>-4.3658999999999999</v>
      </c>
      <c r="P232">
        <v>6.9258999999999998E-4</v>
      </c>
      <c r="Q232">
        <v>3.1595</v>
      </c>
    </row>
    <row r="233" spans="1:17" x14ac:dyDescent="0.3">
      <c r="A233" t="s">
        <v>424</v>
      </c>
      <c r="B233">
        <v>10.378</v>
      </c>
      <c r="C233">
        <v>3.3755000000000002</v>
      </c>
      <c r="D233">
        <v>9.1556000000000005E-4</v>
      </c>
      <c r="E233">
        <v>3.0383</v>
      </c>
      <c r="M233" t="s">
        <v>561</v>
      </c>
      <c r="N233">
        <v>9.7919000000000006E-2</v>
      </c>
      <c r="O233">
        <v>-3.3523000000000001</v>
      </c>
      <c r="P233">
        <v>6.9258999999999998E-4</v>
      </c>
      <c r="Q233">
        <v>3.1595</v>
      </c>
    </row>
    <row r="234" spans="1:17" x14ac:dyDescent="0.3">
      <c r="A234" t="s">
        <v>549</v>
      </c>
      <c r="B234">
        <v>6.4968999999999999E-2</v>
      </c>
      <c r="C234">
        <v>-3.9441000000000002</v>
      </c>
      <c r="D234">
        <v>9.3026000000000003E-4</v>
      </c>
      <c r="E234">
        <v>3.0314000000000001</v>
      </c>
      <c r="M234" t="s">
        <v>562</v>
      </c>
      <c r="N234">
        <v>3.4075000000000002</v>
      </c>
      <c r="O234">
        <v>1.7686999999999999</v>
      </c>
      <c r="P234">
        <v>7.2170999999999997E-4</v>
      </c>
      <c r="Q234">
        <v>3.1415999999999999</v>
      </c>
    </row>
    <row r="235" spans="1:17" x14ac:dyDescent="0.3">
      <c r="A235" t="s">
        <v>563</v>
      </c>
      <c r="B235">
        <v>0.16042000000000001</v>
      </c>
      <c r="C235">
        <v>-2.6400999999999999</v>
      </c>
      <c r="D235">
        <v>9.4070999999999998E-4</v>
      </c>
      <c r="E235">
        <v>3.0265</v>
      </c>
      <c r="M235" t="s">
        <v>564</v>
      </c>
      <c r="N235">
        <v>2.3335000000000002E-2</v>
      </c>
      <c r="O235">
        <v>-5.4214000000000002</v>
      </c>
      <c r="P235">
        <v>7.4682000000000004E-4</v>
      </c>
      <c r="Q235">
        <v>3.1267999999999998</v>
      </c>
    </row>
    <row r="236" spans="1:17" x14ac:dyDescent="0.3">
      <c r="A236" t="s">
        <v>531</v>
      </c>
      <c r="B236">
        <v>49.512</v>
      </c>
      <c r="C236">
        <v>5.6296999999999997</v>
      </c>
      <c r="D236">
        <v>1.0281000000000001E-3</v>
      </c>
      <c r="E236">
        <v>2.988</v>
      </c>
      <c r="M236" t="s">
        <v>565</v>
      </c>
      <c r="N236">
        <v>8.0993999999999997E-2</v>
      </c>
      <c r="O236">
        <v>-3.6259999999999999</v>
      </c>
      <c r="P236">
        <v>7.4803999999999995E-4</v>
      </c>
      <c r="Q236">
        <v>3.1261000000000001</v>
      </c>
    </row>
    <row r="237" spans="1:17" x14ac:dyDescent="0.3">
      <c r="A237" t="s">
        <v>431</v>
      </c>
      <c r="B237">
        <v>31.946000000000002</v>
      </c>
      <c r="C237">
        <v>4.9974999999999996</v>
      </c>
      <c r="D237">
        <v>1.0344E-3</v>
      </c>
      <c r="E237">
        <v>2.9853000000000001</v>
      </c>
      <c r="M237" t="s">
        <v>566</v>
      </c>
      <c r="N237">
        <v>3.5034999999999998</v>
      </c>
      <c r="O237">
        <v>1.8088</v>
      </c>
      <c r="P237">
        <v>7.4803999999999995E-4</v>
      </c>
      <c r="Q237">
        <v>3.1261000000000001</v>
      </c>
    </row>
    <row r="238" spans="1:17" x14ac:dyDescent="0.3">
      <c r="A238" t="s">
        <v>567</v>
      </c>
      <c r="B238">
        <v>2.8902000000000001</v>
      </c>
      <c r="C238">
        <v>1.5311999999999999</v>
      </c>
      <c r="D238">
        <v>1.1215999999999999E-3</v>
      </c>
      <c r="E238">
        <v>2.9500999999999999</v>
      </c>
      <c r="M238" t="s">
        <v>568</v>
      </c>
      <c r="N238">
        <v>16.863</v>
      </c>
      <c r="O238">
        <v>4.0758000000000001</v>
      </c>
      <c r="P238">
        <v>7.6236000000000001E-4</v>
      </c>
      <c r="Q238">
        <v>3.1177999999999999</v>
      </c>
    </row>
    <row r="239" spans="1:17" x14ac:dyDescent="0.3">
      <c r="A239" t="s">
        <v>569</v>
      </c>
      <c r="B239">
        <v>2.9350999999999999E-2</v>
      </c>
      <c r="C239">
        <v>-5.0903999999999998</v>
      </c>
      <c r="D239">
        <v>1.1233E-3</v>
      </c>
      <c r="E239">
        <v>2.9495</v>
      </c>
      <c r="M239" t="s">
        <v>32</v>
      </c>
      <c r="N239">
        <v>0.39382</v>
      </c>
      <c r="O239">
        <v>-1.3444</v>
      </c>
      <c r="P239">
        <v>7.8545000000000004E-4</v>
      </c>
      <c r="Q239">
        <v>3.1049000000000002</v>
      </c>
    </row>
    <row r="240" spans="1:17" x14ac:dyDescent="0.3">
      <c r="A240" t="s">
        <v>570</v>
      </c>
      <c r="B240">
        <v>4.3695000000000004</v>
      </c>
      <c r="C240">
        <v>2.1274999999999999</v>
      </c>
      <c r="D240">
        <v>1.1233E-3</v>
      </c>
      <c r="E240">
        <v>2.9495</v>
      </c>
      <c r="M240" t="s">
        <v>48</v>
      </c>
      <c r="N240">
        <v>9.9528000000000005E-2</v>
      </c>
      <c r="O240">
        <v>-3.3288000000000002</v>
      </c>
      <c r="P240">
        <v>7.8556000000000003E-4</v>
      </c>
      <c r="Q240">
        <v>3.1048</v>
      </c>
    </row>
    <row r="241" spans="1:17" x14ac:dyDescent="0.3">
      <c r="A241" t="s">
        <v>571</v>
      </c>
      <c r="B241">
        <v>9.2843999999999996E-2</v>
      </c>
      <c r="C241">
        <v>-3.4289999999999998</v>
      </c>
      <c r="D241">
        <v>1.1513999999999999E-3</v>
      </c>
      <c r="E241">
        <v>2.9388000000000001</v>
      </c>
      <c r="M241" t="s">
        <v>448</v>
      </c>
      <c r="N241">
        <v>5.6146000000000003</v>
      </c>
      <c r="O241">
        <v>2.4891999999999999</v>
      </c>
      <c r="P241">
        <v>7.9978000000000004E-4</v>
      </c>
      <c r="Q241">
        <v>3.097</v>
      </c>
    </row>
    <row r="242" spans="1:17" x14ac:dyDescent="0.3">
      <c r="A242" t="s">
        <v>141</v>
      </c>
      <c r="B242">
        <v>0.41110999999999998</v>
      </c>
      <c r="C242">
        <v>-1.2824</v>
      </c>
      <c r="D242">
        <v>1.1578000000000001E-3</v>
      </c>
      <c r="E242">
        <v>2.9363000000000001</v>
      </c>
      <c r="M242" t="s">
        <v>324</v>
      </c>
      <c r="N242">
        <v>0.15329999999999999</v>
      </c>
      <c r="O242">
        <v>-2.7056</v>
      </c>
      <c r="P242">
        <v>8.1211E-4</v>
      </c>
      <c r="Q242">
        <v>3.0903999999999998</v>
      </c>
    </row>
    <row r="243" spans="1:17" x14ac:dyDescent="0.3">
      <c r="A243" t="s">
        <v>572</v>
      </c>
      <c r="B243">
        <v>0.24526999999999999</v>
      </c>
      <c r="C243">
        <v>-2.0274999999999999</v>
      </c>
      <c r="D243">
        <v>1.1913E-3</v>
      </c>
      <c r="E243">
        <v>2.9239999999999999</v>
      </c>
      <c r="M243" t="s">
        <v>573</v>
      </c>
      <c r="N243">
        <v>0.27506000000000003</v>
      </c>
      <c r="O243">
        <v>-1.8622000000000001</v>
      </c>
      <c r="P243">
        <v>8.7675999999999997E-4</v>
      </c>
      <c r="Q243">
        <v>3.0571000000000002</v>
      </c>
    </row>
    <row r="244" spans="1:17" x14ac:dyDescent="0.3">
      <c r="A244" t="s">
        <v>294</v>
      </c>
      <c r="B244">
        <v>0.25953999999999999</v>
      </c>
      <c r="C244">
        <v>-1.946</v>
      </c>
      <c r="D244">
        <v>1.2163E-3</v>
      </c>
      <c r="E244">
        <v>2.915</v>
      </c>
      <c r="M244" t="s">
        <v>287</v>
      </c>
      <c r="N244">
        <v>0.21637000000000001</v>
      </c>
      <c r="O244">
        <v>-2.2084999999999999</v>
      </c>
      <c r="P244">
        <v>9.3650999999999999E-4</v>
      </c>
      <c r="Q244">
        <v>3.0285000000000002</v>
      </c>
    </row>
    <row r="245" spans="1:17" x14ac:dyDescent="0.3">
      <c r="A245" t="s">
        <v>574</v>
      </c>
      <c r="B245">
        <v>4.6966000000000001</v>
      </c>
      <c r="C245">
        <v>2.2315999999999998</v>
      </c>
      <c r="D245">
        <v>1.3548E-3</v>
      </c>
      <c r="E245">
        <v>2.8681000000000001</v>
      </c>
      <c r="M245" t="s">
        <v>257</v>
      </c>
      <c r="N245">
        <v>0.31141000000000002</v>
      </c>
      <c r="O245">
        <v>-1.6831</v>
      </c>
      <c r="P245">
        <v>9.3995000000000005E-4</v>
      </c>
      <c r="Q245">
        <v>3.0268999999999999</v>
      </c>
    </row>
    <row r="246" spans="1:17" x14ac:dyDescent="0.3">
      <c r="A246" t="s">
        <v>575</v>
      </c>
      <c r="B246">
        <v>0.15915000000000001</v>
      </c>
      <c r="C246">
        <v>-2.6515</v>
      </c>
      <c r="D246">
        <v>1.3576E-3</v>
      </c>
      <c r="E246">
        <v>2.8672</v>
      </c>
      <c r="M246" t="s">
        <v>576</v>
      </c>
      <c r="N246">
        <v>4.7149999999999999</v>
      </c>
      <c r="O246">
        <v>2.2372999999999998</v>
      </c>
      <c r="P246">
        <v>9.7203999999999997E-4</v>
      </c>
      <c r="Q246">
        <v>3.0123000000000002</v>
      </c>
    </row>
    <row r="247" spans="1:17" x14ac:dyDescent="0.3">
      <c r="A247" t="s">
        <v>544</v>
      </c>
      <c r="B247">
        <v>2.7425999999999999</v>
      </c>
      <c r="C247">
        <v>1.4555</v>
      </c>
      <c r="D247">
        <v>1.3661000000000001E-3</v>
      </c>
      <c r="E247">
        <v>2.8645</v>
      </c>
      <c r="M247" t="s">
        <v>572</v>
      </c>
      <c r="N247">
        <v>0.45738000000000001</v>
      </c>
      <c r="O247">
        <v>-1.1285000000000001</v>
      </c>
      <c r="P247">
        <v>9.8002000000000007E-4</v>
      </c>
      <c r="Q247">
        <v>3.0087999999999999</v>
      </c>
    </row>
    <row r="248" spans="1:17" x14ac:dyDescent="0.3">
      <c r="A248" t="s">
        <v>392</v>
      </c>
      <c r="B248">
        <v>4.3464</v>
      </c>
      <c r="C248">
        <v>2.1198000000000001</v>
      </c>
      <c r="D248">
        <v>1.3736E-3</v>
      </c>
      <c r="E248">
        <v>2.8620999999999999</v>
      </c>
      <c r="M248" t="s">
        <v>577</v>
      </c>
      <c r="N248">
        <v>10.146000000000001</v>
      </c>
      <c r="O248">
        <v>3.3429000000000002</v>
      </c>
      <c r="P248">
        <v>9.9638999999999999E-4</v>
      </c>
      <c r="Q248">
        <v>3.0015999999999998</v>
      </c>
    </row>
    <row r="249" spans="1:17" x14ac:dyDescent="0.3">
      <c r="A249" t="s">
        <v>578</v>
      </c>
      <c r="B249">
        <v>4.5465999999999998</v>
      </c>
      <c r="C249">
        <v>2.1848000000000001</v>
      </c>
      <c r="D249">
        <v>1.4081E-3</v>
      </c>
      <c r="E249">
        <v>2.8513999999999999</v>
      </c>
      <c r="M249" t="s">
        <v>579</v>
      </c>
      <c r="N249">
        <v>2.3912</v>
      </c>
      <c r="O249">
        <v>1.2578</v>
      </c>
      <c r="P249">
        <v>1.0068E-3</v>
      </c>
      <c r="Q249">
        <v>2.9969999999999999</v>
      </c>
    </row>
    <row r="250" spans="1:17" x14ac:dyDescent="0.3">
      <c r="A250" t="s">
        <v>580</v>
      </c>
      <c r="B250">
        <v>7.1386000000000003</v>
      </c>
      <c r="C250">
        <v>2.8355999999999999</v>
      </c>
      <c r="D250">
        <v>1.4369000000000001E-3</v>
      </c>
      <c r="E250">
        <v>2.8426</v>
      </c>
      <c r="M250" t="s">
        <v>581</v>
      </c>
      <c r="N250">
        <v>767.23</v>
      </c>
      <c r="O250">
        <v>9.5835000000000008</v>
      </c>
      <c r="P250">
        <v>1.0667000000000001E-3</v>
      </c>
      <c r="Q250">
        <v>2.972</v>
      </c>
    </row>
    <row r="251" spans="1:17" x14ac:dyDescent="0.3">
      <c r="A251" t="s">
        <v>279</v>
      </c>
      <c r="B251">
        <v>10.59</v>
      </c>
      <c r="C251">
        <v>3.4047000000000001</v>
      </c>
      <c r="D251">
        <v>1.4767000000000001E-3</v>
      </c>
      <c r="E251">
        <v>2.8307000000000002</v>
      </c>
      <c r="M251" t="s">
        <v>582</v>
      </c>
      <c r="N251">
        <v>3.5228000000000002</v>
      </c>
      <c r="O251">
        <v>1.8167</v>
      </c>
      <c r="P251">
        <v>1.0785E-3</v>
      </c>
      <c r="Q251">
        <v>2.9672000000000001</v>
      </c>
    </row>
    <row r="252" spans="1:17" x14ac:dyDescent="0.3">
      <c r="A252" t="s">
        <v>476</v>
      </c>
      <c r="B252">
        <v>0.24167</v>
      </c>
      <c r="C252">
        <v>-2.0489000000000002</v>
      </c>
      <c r="D252">
        <v>1.5391999999999999E-3</v>
      </c>
      <c r="E252">
        <v>2.8127</v>
      </c>
      <c r="M252" t="s">
        <v>231</v>
      </c>
      <c r="N252">
        <v>0.17269000000000001</v>
      </c>
      <c r="O252">
        <v>-2.5337999999999998</v>
      </c>
      <c r="P252">
        <v>1.1117E-3</v>
      </c>
      <c r="Q252">
        <v>2.9540000000000002</v>
      </c>
    </row>
    <row r="253" spans="1:17" x14ac:dyDescent="0.3">
      <c r="A253" t="s">
        <v>583</v>
      </c>
      <c r="B253">
        <v>4.453E-2</v>
      </c>
      <c r="C253">
        <v>-4.4890999999999996</v>
      </c>
      <c r="D253">
        <v>1.5391999999999999E-3</v>
      </c>
      <c r="E253">
        <v>2.8127</v>
      </c>
      <c r="M253" t="s">
        <v>584</v>
      </c>
      <c r="N253">
        <v>0.35619000000000001</v>
      </c>
      <c r="O253">
        <v>-1.4893000000000001</v>
      </c>
      <c r="P253">
        <v>1.1123999999999999E-3</v>
      </c>
      <c r="Q253">
        <v>2.9538000000000002</v>
      </c>
    </row>
    <row r="254" spans="1:17" x14ac:dyDescent="0.3">
      <c r="A254" t="s">
        <v>368</v>
      </c>
      <c r="B254">
        <v>9.1874000000000002</v>
      </c>
      <c r="C254">
        <v>3.1997</v>
      </c>
      <c r="D254">
        <v>1.5391999999999999E-3</v>
      </c>
      <c r="E254">
        <v>2.8127</v>
      </c>
      <c r="M254" t="s">
        <v>263</v>
      </c>
      <c r="N254">
        <v>0.38246000000000002</v>
      </c>
      <c r="O254">
        <v>-1.3866000000000001</v>
      </c>
      <c r="P254">
        <v>1.121E-3</v>
      </c>
      <c r="Q254">
        <v>2.9504000000000001</v>
      </c>
    </row>
    <row r="255" spans="1:17" x14ac:dyDescent="0.3">
      <c r="A255" t="s">
        <v>299</v>
      </c>
      <c r="B255">
        <v>0.37090000000000001</v>
      </c>
      <c r="C255">
        <v>-1.4309000000000001</v>
      </c>
      <c r="D255">
        <v>1.7066E-3</v>
      </c>
      <c r="E255">
        <v>2.7679</v>
      </c>
      <c r="M255" t="s">
        <v>161</v>
      </c>
      <c r="N255">
        <v>6.1958000000000002</v>
      </c>
      <c r="O255">
        <v>2.6313</v>
      </c>
      <c r="P255">
        <v>1.2331E-3</v>
      </c>
      <c r="Q255">
        <v>2.9089999999999998</v>
      </c>
    </row>
    <row r="256" spans="1:17" x14ac:dyDescent="0.3">
      <c r="A256" t="s">
        <v>499</v>
      </c>
      <c r="B256">
        <v>0.13414999999999999</v>
      </c>
      <c r="C256">
        <v>-2.8980999999999999</v>
      </c>
      <c r="D256">
        <v>1.7213E-3</v>
      </c>
      <c r="E256">
        <v>2.7642000000000002</v>
      </c>
      <c r="M256" t="s">
        <v>585</v>
      </c>
      <c r="N256">
        <v>83.25</v>
      </c>
      <c r="O256">
        <v>6.3794000000000004</v>
      </c>
      <c r="P256">
        <v>1.2413000000000001E-3</v>
      </c>
      <c r="Q256">
        <v>2.9060999999999999</v>
      </c>
    </row>
    <row r="257" spans="1:17" x14ac:dyDescent="0.3">
      <c r="A257" t="s">
        <v>586</v>
      </c>
      <c r="B257">
        <v>9.1721999999999998E-2</v>
      </c>
      <c r="C257">
        <v>-3.4466000000000001</v>
      </c>
      <c r="D257">
        <v>1.7562000000000001E-3</v>
      </c>
      <c r="E257">
        <v>2.7553999999999998</v>
      </c>
      <c r="M257" t="s">
        <v>587</v>
      </c>
      <c r="N257">
        <v>10.237</v>
      </c>
      <c r="O257">
        <v>3.3557000000000001</v>
      </c>
      <c r="P257">
        <v>1.3221000000000001E-3</v>
      </c>
      <c r="Q257">
        <v>2.8786999999999998</v>
      </c>
    </row>
    <row r="258" spans="1:17" x14ac:dyDescent="0.3">
      <c r="A258" t="s">
        <v>588</v>
      </c>
      <c r="B258">
        <v>4.077</v>
      </c>
      <c r="C258">
        <v>2.0274999999999999</v>
      </c>
      <c r="D258">
        <v>1.7589999999999999E-3</v>
      </c>
      <c r="E258">
        <v>2.7547000000000001</v>
      </c>
      <c r="M258" t="s">
        <v>589</v>
      </c>
      <c r="N258">
        <v>13.814</v>
      </c>
      <c r="O258">
        <v>3.7881</v>
      </c>
      <c r="P258">
        <v>1.3295E-3</v>
      </c>
      <c r="Q258">
        <v>2.8763000000000001</v>
      </c>
    </row>
    <row r="259" spans="1:17" x14ac:dyDescent="0.3">
      <c r="A259" t="s">
        <v>164</v>
      </c>
      <c r="B259">
        <v>4.5401999999999996</v>
      </c>
      <c r="C259">
        <v>2.1827000000000001</v>
      </c>
      <c r="D259">
        <v>1.7664E-3</v>
      </c>
      <c r="E259">
        <v>2.7528999999999999</v>
      </c>
      <c r="M259" t="s">
        <v>534</v>
      </c>
      <c r="N259">
        <v>23.718</v>
      </c>
      <c r="O259">
        <v>4.5678999999999998</v>
      </c>
      <c r="P259">
        <v>1.3401999999999999E-3</v>
      </c>
      <c r="Q259">
        <v>2.8727999999999998</v>
      </c>
    </row>
    <row r="260" spans="1:17" x14ac:dyDescent="0.3">
      <c r="A260" t="s">
        <v>590</v>
      </c>
      <c r="B260">
        <v>6.6290000000000002E-2</v>
      </c>
      <c r="C260">
        <v>-3.9150999999999998</v>
      </c>
      <c r="D260">
        <v>1.7718E-3</v>
      </c>
      <c r="E260">
        <v>2.7515999999999998</v>
      </c>
      <c r="M260" t="s">
        <v>395</v>
      </c>
      <c r="N260">
        <v>0.18912000000000001</v>
      </c>
      <c r="O260">
        <v>-2.4026000000000001</v>
      </c>
      <c r="P260">
        <v>1.3401999999999999E-3</v>
      </c>
      <c r="Q260">
        <v>2.8727999999999998</v>
      </c>
    </row>
    <row r="261" spans="1:17" x14ac:dyDescent="0.3">
      <c r="A261" t="s">
        <v>591</v>
      </c>
      <c r="B261">
        <v>5.4219999999999997</v>
      </c>
      <c r="C261">
        <v>2.4388000000000001</v>
      </c>
      <c r="D261">
        <v>1.8121000000000001E-3</v>
      </c>
      <c r="E261">
        <v>2.7418</v>
      </c>
      <c r="M261" t="s">
        <v>592</v>
      </c>
      <c r="N261">
        <v>2.7322000000000002</v>
      </c>
      <c r="O261">
        <v>1.4500999999999999</v>
      </c>
      <c r="P261">
        <v>1.3401999999999999E-3</v>
      </c>
      <c r="Q261">
        <v>2.8727999999999998</v>
      </c>
    </row>
    <row r="262" spans="1:17" x14ac:dyDescent="0.3">
      <c r="A262" t="s">
        <v>593</v>
      </c>
      <c r="B262">
        <v>5.7704000000000004</v>
      </c>
      <c r="C262">
        <v>2.5287000000000002</v>
      </c>
      <c r="D262">
        <v>2.3012000000000002E-3</v>
      </c>
      <c r="E262">
        <v>2.6379999999999999</v>
      </c>
      <c r="M262" t="s">
        <v>348</v>
      </c>
      <c r="N262">
        <v>0.39853</v>
      </c>
      <c r="O262">
        <v>-1.3271999999999999</v>
      </c>
      <c r="P262">
        <v>1.3447999999999999E-3</v>
      </c>
      <c r="Q262">
        <v>2.8713000000000002</v>
      </c>
    </row>
    <row r="263" spans="1:17" x14ac:dyDescent="0.3">
      <c r="A263" t="s">
        <v>32</v>
      </c>
      <c r="B263">
        <v>0.28508</v>
      </c>
      <c r="C263">
        <v>-1.8106</v>
      </c>
      <c r="D263">
        <v>2.3081999999999998E-3</v>
      </c>
      <c r="E263">
        <v>2.6366999999999998</v>
      </c>
      <c r="M263" t="s">
        <v>594</v>
      </c>
      <c r="N263">
        <v>0.37334000000000001</v>
      </c>
      <c r="O263">
        <v>-1.4215</v>
      </c>
      <c r="P263">
        <v>1.3552E-3</v>
      </c>
      <c r="Q263">
        <v>2.8679999999999999</v>
      </c>
    </row>
    <row r="264" spans="1:17" x14ac:dyDescent="0.3">
      <c r="A264" t="s">
        <v>595</v>
      </c>
      <c r="B264">
        <v>2.9220999999999999</v>
      </c>
      <c r="C264">
        <v>1.5469999999999999</v>
      </c>
      <c r="D264">
        <v>2.3081999999999998E-3</v>
      </c>
      <c r="E264">
        <v>2.6366999999999998</v>
      </c>
      <c r="M264" t="s">
        <v>571</v>
      </c>
      <c r="N264">
        <v>0.19511000000000001</v>
      </c>
      <c r="O264">
        <v>-2.3576000000000001</v>
      </c>
      <c r="P264">
        <v>1.3872000000000001E-3</v>
      </c>
      <c r="Q264">
        <v>2.8578000000000001</v>
      </c>
    </row>
    <row r="265" spans="1:17" x14ac:dyDescent="0.3">
      <c r="A265" t="s">
        <v>596</v>
      </c>
      <c r="B265">
        <v>4.1349999999999998</v>
      </c>
      <c r="C265">
        <v>2.0478999999999998</v>
      </c>
      <c r="D265">
        <v>2.3693999999999998E-3</v>
      </c>
      <c r="E265">
        <v>2.6254</v>
      </c>
      <c r="M265" t="s">
        <v>499</v>
      </c>
      <c r="N265">
        <v>2.0724</v>
      </c>
      <c r="O265">
        <v>1.0512999999999999</v>
      </c>
      <c r="P265">
        <v>1.4461999999999999E-3</v>
      </c>
      <c r="Q265">
        <v>2.8397999999999999</v>
      </c>
    </row>
    <row r="266" spans="1:17" x14ac:dyDescent="0.3">
      <c r="A266" t="s">
        <v>576</v>
      </c>
      <c r="B266">
        <v>3.0385</v>
      </c>
      <c r="C266">
        <v>1.6033999999999999</v>
      </c>
      <c r="D266">
        <v>2.4091999999999998E-3</v>
      </c>
      <c r="E266">
        <v>2.6181000000000001</v>
      </c>
      <c r="M266" t="s">
        <v>597</v>
      </c>
      <c r="N266">
        <v>42.061</v>
      </c>
      <c r="O266">
        <v>5.3944000000000001</v>
      </c>
      <c r="P266">
        <v>1.6008999999999999E-3</v>
      </c>
      <c r="Q266">
        <v>2.7955999999999999</v>
      </c>
    </row>
    <row r="267" spans="1:17" x14ac:dyDescent="0.3">
      <c r="A267" t="s">
        <v>332</v>
      </c>
      <c r="B267">
        <v>7.9973000000000001</v>
      </c>
      <c r="C267">
        <v>2.9994999999999998</v>
      </c>
      <c r="D267">
        <v>2.4569000000000001E-3</v>
      </c>
      <c r="E267">
        <v>2.6095999999999999</v>
      </c>
      <c r="M267" t="s">
        <v>598</v>
      </c>
      <c r="N267">
        <v>18.584</v>
      </c>
      <c r="O267">
        <v>4.2160000000000002</v>
      </c>
      <c r="P267">
        <v>1.6872E-3</v>
      </c>
      <c r="Q267">
        <v>2.7728000000000002</v>
      </c>
    </row>
    <row r="268" spans="1:17" x14ac:dyDescent="0.3">
      <c r="A268" t="s">
        <v>599</v>
      </c>
      <c r="B268">
        <v>4.4326999999999996</v>
      </c>
      <c r="C268">
        <v>2.1482000000000001</v>
      </c>
      <c r="D268">
        <v>2.4569000000000001E-3</v>
      </c>
      <c r="E268">
        <v>2.6095999999999999</v>
      </c>
      <c r="M268" t="s">
        <v>600</v>
      </c>
      <c r="N268">
        <v>6.8258999999999999</v>
      </c>
      <c r="O268">
        <v>2.7709999999999999</v>
      </c>
      <c r="P268">
        <v>1.7118999999999999E-3</v>
      </c>
      <c r="Q268">
        <v>2.7665000000000002</v>
      </c>
    </row>
    <row r="269" spans="1:17" x14ac:dyDescent="0.3">
      <c r="A269" t="s">
        <v>193</v>
      </c>
      <c r="B269">
        <v>0.26882</v>
      </c>
      <c r="C269">
        <v>-1.8953</v>
      </c>
      <c r="D269">
        <v>2.5612E-3</v>
      </c>
      <c r="E269">
        <v>2.5916000000000001</v>
      </c>
      <c r="M269" t="s">
        <v>601</v>
      </c>
      <c r="N269">
        <v>4.0814000000000004</v>
      </c>
      <c r="O269">
        <v>2.0291000000000001</v>
      </c>
      <c r="P269">
        <v>1.7576E-3</v>
      </c>
      <c r="Q269">
        <v>2.7551000000000001</v>
      </c>
    </row>
    <row r="270" spans="1:17" x14ac:dyDescent="0.3">
      <c r="A270" t="s">
        <v>403</v>
      </c>
      <c r="B270">
        <v>5.9218999999999999</v>
      </c>
      <c r="C270">
        <v>2.5661</v>
      </c>
      <c r="D270">
        <v>2.6253000000000001E-3</v>
      </c>
      <c r="E270">
        <v>2.5808</v>
      </c>
      <c r="M270" t="s">
        <v>602</v>
      </c>
      <c r="N270">
        <v>2.3841000000000001</v>
      </c>
      <c r="O270">
        <v>1.2534000000000001</v>
      </c>
      <c r="P270">
        <v>1.7918000000000001E-3</v>
      </c>
      <c r="Q270">
        <v>2.7467000000000001</v>
      </c>
    </row>
    <row r="271" spans="1:17" x14ac:dyDescent="0.3">
      <c r="A271" t="s">
        <v>603</v>
      </c>
      <c r="B271">
        <v>3.8595000000000002</v>
      </c>
      <c r="C271">
        <v>1.9483999999999999</v>
      </c>
      <c r="D271">
        <v>2.7962999999999998E-3</v>
      </c>
      <c r="E271">
        <v>2.5533999999999999</v>
      </c>
      <c r="M271" t="s">
        <v>604</v>
      </c>
      <c r="N271">
        <v>0.25172</v>
      </c>
      <c r="O271">
        <v>-1.9901</v>
      </c>
      <c r="P271">
        <v>1.7952000000000001E-3</v>
      </c>
      <c r="Q271">
        <v>2.7458999999999998</v>
      </c>
    </row>
    <row r="272" spans="1:17" x14ac:dyDescent="0.3">
      <c r="A272" t="s">
        <v>223</v>
      </c>
      <c r="B272">
        <v>12.15</v>
      </c>
      <c r="C272">
        <v>3.6029</v>
      </c>
      <c r="D272">
        <v>3.0428E-3</v>
      </c>
      <c r="E272">
        <v>2.5167000000000002</v>
      </c>
      <c r="M272" t="s">
        <v>605</v>
      </c>
      <c r="N272">
        <v>3.0747E-2</v>
      </c>
      <c r="O272">
        <v>-5.0233999999999996</v>
      </c>
      <c r="P272">
        <v>1.8064000000000001E-3</v>
      </c>
      <c r="Q272">
        <v>2.7431999999999999</v>
      </c>
    </row>
    <row r="273" spans="1:17" x14ac:dyDescent="0.3">
      <c r="A273" t="s">
        <v>74</v>
      </c>
      <c r="B273">
        <v>8.5901999999999994</v>
      </c>
      <c r="C273">
        <v>3.1027</v>
      </c>
      <c r="D273">
        <v>3.0647000000000001E-3</v>
      </c>
      <c r="E273">
        <v>2.5135999999999998</v>
      </c>
      <c r="M273" t="s">
        <v>606</v>
      </c>
      <c r="N273">
        <v>2.2370999999999999</v>
      </c>
      <c r="O273">
        <v>1.1616</v>
      </c>
      <c r="P273">
        <v>1.8320999999999999E-3</v>
      </c>
      <c r="Q273">
        <v>2.7370999999999999</v>
      </c>
    </row>
    <row r="274" spans="1:17" x14ac:dyDescent="0.3">
      <c r="A274" t="s">
        <v>328</v>
      </c>
      <c r="B274">
        <v>0.32863999999999999</v>
      </c>
      <c r="C274">
        <v>-1.6053999999999999</v>
      </c>
      <c r="D274">
        <v>3.0647000000000001E-3</v>
      </c>
      <c r="E274">
        <v>2.5135999999999998</v>
      </c>
      <c r="M274" t="s">
        <v>607</v>
      </c>
      <c r="N274">
        <v>8.2895999999999997E-2</v>
      </c>
      <c r="O274">
        <v>-3.5924999999999998</v>
      </c>
      <c r="P274">
        <v>1.8553E-3</v>
      </c>
      <c r="Q274">
        <v>2.7315999999999998</v>
      </c>
    </row>
    <row r="275" spans="1:17" x14ac:dyDescent="0.3">
      <c r="A275" t="s">
        <v>608</v>
      </c>
      <c r="B275">
        <v>3.5518999999999998</v>
      </c>
      <c r="C275">
        <v>1.8286</v>
      </c>
      <c r="D275">
        <v>3.1088999999999999E-3</v>
      </c>
      <c r="E275">
        <v>2.5074000000000001</v>
      </c>
      <c r="M275" t="s">
        <v>609</v>
      </c>
      <c r="N275">
        <v>0.25091999999999998</v>
      </c>
      <c r="O275">
        <v>-1.9946999999999999</v>
      </c>
      <c r="P275">
        <v>1.8691000000000001E-3</v>
      </c>
      <c r="Q275">
        <v>2.7284000000000002</v>
      </c>
    </row>
    <row r="276" spans="1:17" x14ac:dyDescent="0.3">
      <c r="A276" t="s">
        <v>186</v>
      </c>
      <c r="B276">
        <v>3.0668000000000002</v>
      </c>
      <c r="C276">
        <v>1.6168</v>
      </c>
      <c r="D276">
        <v>3.1272000000000001E-3</v>
      </c>
      <c r="E276">
        <v>2.5047999999999999</v>
      </c>
      <c r="M276" t="s">
        <v>610</v>
      </c>
      <c r="N276">
        <v>9.7449999999999992</v>
      </c>
      <c r="O276">
        <v>3.2847</v>
      </c>
      <c r="P276">
        <v>1.8699000000000001E-3</v>
      </c>
      <c r="Q276">
        <v>2.7282000000000002</v>
      </c>
    </row>
    <row r="277" spans="1:17" x14ac:dyDescent="0.3">
      <c r="A277" t="s">
        <v>611</v>
      </c>
      <c r="B277">
        <v>2.8984000000000001</v>
      </c>
      <c r="C277">
        <v>1.5353000000000001</v>
      </c>
      <c r="D277">
        <v>3.1792999999999999E-3</v>
      </c>
      <c r="E277">
        <v>2.4977</v>
      </c>
      <c r="M277" t="s">
        <v>277</v>
      </c>
      <c r="N277">
        <v>0.27995999999999999</v>
      </c>
      <c r="O277">
        <v>-1.8367</v>
      </c>
      <c r="P277">
        <v>1.8728E-3</v>
      </c>
      <c r="Q277">
        <v>2.7275</v>
      </c>
    </row>
    <row r="278" spans="1:17" x14ac:dyDescent="0.3">
      <c r="A278" t="s">
        <v>79</v>
      </c>
      <c r="B278">
        <v>8.1181000000000001</v>
      </c>
      <c r="C278">
        <v>3.0211000000000001</v>
      </c>
      <c r="D278">
        <v>3.1916000000000002E-3</v>
      </c>
      <c r="E278">
        <v>2.496</v>
      </c>
      <c r="M278" t="s">
        <v>477</v>
      </c>
      <c r="N278">
        <v>2.2027000000000001</v>
      </c>
      <c r="O278">
        <v>1.1392</v>
      </c>
      <c r="P278">
        <v>1.905E-3</v>
      </c>
      <c r="Q278">
        <v>2.7201</v>
      </c>
    </row>
    <row r="279" spans="1:17" x14ac:dyDescent="0.3">
      <c r="A279" t="s">
        <v>373</v>
      </c>
      <c r="B279">
        <v>2.0367999999999999</v>
      </c>
      <c r="C279">
        <v>1.0263</v>
      </c>
      <c r="D279">
        <v>3.3157E-3</v>
      </c>
      <c r="E279">
        <v>2.4794</v>
      </c>
      <c r="M279" t="s">
        <v>612</v>
      </c>
      <c r="N279">
        <v>2.2448000000000001</v>
      </c>
      <c r="O279">
        <v>1.1666000000000001</v>
      </c>
      <c r="P279">
        <v>1.9246999999999999E-3</v>
      </c>
      <c r="Q279">
        <v>2.7155999999999998</v>
      </c>
    </row>
    <row r="280" spans="1:17" x14ac:dyDescent="0.3">
      <c r="A280" t="s">
        <v>508</v>
      </c>
      <c r="B280">
        <v>2.6324000000000001</v>
      </c>
      <c r="C280">
        <v>1.3964000000000001</v>
      </c>
      <c r="D280">
        <v>3.6029999999999999E-3</v>
      </c>
      <c r="E280">
        <v>2.4432999999999998</v>
      </c>
      <c r="M280" t="s">
        <v>613</v>
      </c>
      <c r="N280">
        <v>12.821999999999999</v>
      </c>
      <c r="O280">
        <v>3.6804999999999999</v>
      </c>
      <c r="P280">
        <v>1.9681E-3</v>
      </c>
      <c r="Q280">
        <v>2.7059000000000002</v>
      </c>
    </row>
    <row r="281" spans="1:17" x14ac:dyDescent="0.3">
      <c r="A281" t="s">
        <v>427</v>
      </c>
      <c r="B281">
        <v>2.9304999999999999</v>
      </c>
      <c r="C281">
        <v>1.5510999999999999</v>
      </c>
      <c r="D281">
        <v>3.6483000000000002E-3</v>
      </c>
      <c r="E281">
        <v>2.4379</v>
      </c>
      <c r="M281" t="s">
        <v>614</v>
      </c>
      <c r="N281">
        <v>11.039</v>
      </c>
      <c r="O281">
        <v>3.4645999999999999</v>
      </c>
      <c r="P281">
        <v>2.0365000000000001E-3</v>
      </c>
      <c r="Q281">
        <v>2.6911</v>
      </c>
    </row>
    <row r="282" spans="1:17" x14ac:dyDescent="0.3">
      <c r="A282" t="s">
        <v>246</v>
      </c>
      <c r="B282">
        <v>0.43656</v>
      </c>
      <c r="C282">
        <v>-1.1957</v>
      </c>
      <c r="D282">
        <v>3.7179000000000001E-3</v>
      </c>
      <c r="E282">
        <v>2.4297</v>
      </c>
      <c r="M282" t="s">
        <v>615</v>
      </c>
      <c r="N282">
        <v>6.5986000000000002</v>
      </c>
      <c r="O282">
        <v>2.7222</v>
      </c>
      <c r="P282">
        <v>2.137E-3</v>
      </c>
      <c r="Q282">
        <v>2.6701999999999999</v>
      </c>
    </row>
    <row r="283" spans="1:17" x14ac:dyDescent="0.3">
      <c r="A283" t="s">
        <v>616</v>
      </c>
      <c r="B283">
        <v>9.5754999999999999</v>
      </c>
      <c r="C283">
        <v>3.2593999999999999</v>
      </c>
      <c r="D283">
        <v>3.8357999999999999E-3</v>
      </c>
      <c r="E283">
        <v>2.4161000000000001</v>
      </c>
      <c r="M283" t="s">
        <v>418</v>
      </c>
      <c r="N283">
        <v>0.3387</v>
      </c>
      <c r="O283">
        <v>-1.5619000000000001</v>
      </c>
      <c r="P283">
        <v>2.1484999999999998E-3</v>
      </c>
      <c r="Q283">
        <v>2.6678999999999999</v>
      </c>
    </row>
    <row r="284" spans="1:17" x14ac:dyDescent="0.3">
      <c r="A284" t="s">
        <v>617</v>
      </c>
      <c r="B284">
        <v>0.2049</v>
      </c>
      <c r="C284">
        <v>-2.2869999999999999</v>
      </c>
      <c r="D284">
        <v>3.9595000000000003E-3</v>
      </c>
      <c r="E284">
        <v>2.4024000000000001</v>
      </c>
      <c r="M284" t="s">
        <v>618</v>
      </c>
      <c r="N284">
        <v>7.1425000000000001</v>
      </c>
      <c r="O284">
        <v>2.8363999999999998</v>
      </c>
      <c r="P284">
        <v>2.1703999999999998E-3</v>
      </c>
      <c r="Q284">
        <v>2.6635</v>
      </c>
    </row>
    <row r="285" spans="1:17" x14ac:dyDescent="0.3">
      <c r="A285" t="s">
        <v>600</v>
      </c>
      <c r="B285">
        <v>2.9683000000000002</v>
      </c>
      <c r="C285">
        <v>1.5697000000000001</v>
      </c>
      <c r="D285">
        <v>4.0105000000000002E-3</v>
      </c>
      <c r="E285">
        <v>2.3967999999999998</v>
      </c>
      <c r="M285" t="s">
        <v>619</v>
      </c>
      <c r="N285">
        <v>13.02</v>
      </c>
      <c r="O285">
        <v>3.7025999999999999</v>
      </c>
      <c r="P285">
        <v>2.1922999999999999E-3</v>
      </c>
      <c r="Q285">
        <v>2.6591</v>
      </c>
    </row>
    <row r="286" spans="1:17" x14ac:dyDescent="0.3">
      <c r="A286" t="s">
        <v>87</v>
      </c>
      <c r="B286">
        <v>5.2624000000000004</v>
      </c>
      <c r="C286">
        <v>2.3957000000000002</v>
      </c>
      <c r="D286">
        <v>4.2532999999999998E-3</v>
      </c>
      <c r="E286">
        <v>2.3713000000000002</v>
      </c>
      <c r="M286" t="s">
        <v>397</v>
      </c>
      <c r="N286">
        <v>0.22964000000000001</v>
      </c>
      <c r="O286">
        <v>-2.1225999999999998</v>
      </c>
      <c r="P286">
        <v>2.3549999999999999E-3</v>
      </c>
      <c r="Q286">
        <v>2.6280000000000001</v>
      </c>
    </row>
    <row r="287" spans="1:17" x14ac:dyDescent="0.3">
      <c r="A287" t="s">
        <v>176</v>
      </c>
      <c r="B287">
        <v>0.48204000000000002</v>
      </c>
      <c r="C287">
        <v>-1.0528</v>
      </c>
      <c r="D287">
        <v>4.3151999999999999E-3</v>
      </c>
      <c r="E287">
        <v>2.3650000000000002</v>
      </c>
      <c r="M287" t="s">
        <v>620</v>
      </c>
      <c r="N287">
        <v>0.25714999999999999</v>
      </c>
      <c r="O287">
        <v>-1.9593</v>
      </c>
      <c r="P287">
        <v>2.3549999999999999E-3</v>
      </c>
      <c r="Q287">
        <v>2.6280000000000001</v>
      </c>
    </row>
    <row r="288" spans="1:17" x14ac:dyDescent="0.3">
      <c r="A288" t="s">
        <v>395</v>
      </c>
      <c r="B288">
        <v>0.30387999999999998</v>
      </c>
      <c r="C288">
        <v>-1.7183999999999999</v>
      </c>
      <c r="D288">
        <v>4.3325000000000004E-3</v>
      </c>
      <c r="E288">
        <v>2.3633000000000002</v>
      </c>
      <c r="M288" t="s">
        <v>621</v>
      </c>
      <c r="N288">
        <v>5.8624000000000001</v>
      </c>
      <c r="O288">
        <v>2.5514999999999999</v>
      </c>
      <c r="P288">
        <v>2.4269999999999999E-3</v>
      </c>
      <c r="Q288">
        <v>2.6149</v>
      </c>
    </row>
    <row r="289" spans="1:17" x14ac:dyDescent="0.3">
      <c r="A289" t="s">
        <v>622</v>
      </c>
      <c r="B289">
        <v>11.31</v>
      </c>
      <c r="C289">
        <v>3.4996</v>
      </c>
      <c r="D289">
        <v>4.6785000000000004E-3</v>
      </c>
      <c r="E289">
        <v>2.3298999999999999</v>
      </c>
      <c r="M289" t="s">
        <v>253</v>
      </c>
      <c r="N289">
        <v>0.23358999999999999</v>
      </c>
      <c r="O289">
        <v>-2.0979000000000001</v>
      </c>
      <c r="P289">
        <v>2.5458999999999998E-3</v>
      </c>
      <c r="Q289">
        <v>2.5941999999999998</v>
      </c>
    </row>
    <row r="290" spans="1:17" x14ac:dyDescent="0.3">
      <c r="A290" t="s">
        <v>238</v>
      </c>
      <c r="B290">
        <v>6.7305999999999999</v>
      </c>
      <c r="C290">
        <v>2.7507000000000001</v>
      </c>
      <c r="D290">
        <v>4.6785000000000004E-3</v>
      </c>
      <c r="E290">
        <v>2.3298999999999999</v>
      </c>
      <c r="M290" t="s">
        <v>623</v>
      </c>
      <c r="N290">
        <v>2.5491000000000001</v>
      </c>
      <c r="O290">
        <v>1.35</v>
      </c>
      <c r="P290">
        <v>2.5707E-3</v>
      </c>
      <c r="Q290">
        <v>2.59</v>
      </c>
    </row>
    <row r="291" spans="1:17" x14ac:dyDescent="0.3">
      <c r="A291" t="s">
        <v>624</v>
      </c>
      <c r="B291">
        <v>2.8597000000000001</v>
      </c>
      <c r="C291">
        <v>1.5159</v>
      </c>
      <c r="D291">
        <v>4.6785000000000004E-3</v>
      </c>
      <c r="E291">
        <v>2.3298999999999999</v>
      </c>
      <c r="M291" t="s">
        <v>625</v>
      </c>
      <c r="N291">
        <v>0.24081</v>
      </c>
      <c r="O291">
        <v>-2.0539999999999998</v>
      </c>
      <c r="P291">
        <v>2.5761999999999998E-3</v>
      </c>
      <c r="Q291">
        <v>2.589</v>
      </c>
    </row>
    <row r="292" spans="1:17" x14ac:dyDescent="0.3">
      <c r="A292" t="s">
        <v>626</v>
      </c>
      <c r="B292">
        <v>5.0141</v>
      </c>
      <c r="C292">
        <v>2.3260000000000001</v>
      </c>
      <c r="D292">
        <v>4.8287E-3</v>
      </c>
      <c r="E292">
        <v>2.3161999999999998</v>
      </c>
      <c r="M292" t="s">
        <v>627</v>
      </c>
      <c r="N292">
        <v>100.74</v>
      </c>
      <c r="O292">
        <v>6.6544999999999996</v>
      </c>
      <c r="P292">
        <v>2.6465E-3</v>
      </c>
      <c r="Q292">
        <v>2.5773000000000001</v>
      </c>
    </row>
    <row r="293" spans="1:17" x14ac:dyDescent="0.3">
      <c r="A293" t="s">
        <v>628</v>
      </c>
      <c r="B293">
        <v>5.1722999999999999</v>
      </c>
      <c r="C293">
        <v>2.3708</v>
      </c>
      <c r="D293">
        <v>5.0594000000000004E-3</v>
      </c>
      <c r="E293">
        <v>2.2959000000000001</v>
      </c>
      <c r="M293" t="s">
        <v>629</v>
      </c>
      <c r="N293">
        <v>5.1231</v>
      </c>
      <c r="O293">
        <v>2.3570000000000002</v>
      </c>
      <c r="P293">
        <v>2.7399E-3</v>
      </c>
      <c r="Q293">
        <v>2.5623</v>
      </c>
    </row>
    <row r="294" spans="1:17" x14ac:dyDescent="0.3">
      <c r="A294" t="s">
        <v>630</v>
      </c>
      <c r="B294">
        <v>7.6581999999999997E-2</v>
      </c>
      <c r="C294">
        <v>-3.7067999999999999</v>
      </c>
      <c r="D294">
        <v>5.1599999999999997E-3</v>
      </c>
      <c r="E294">
        <v>2.2873000000000001</v>
      </c>
      <c r="M294" t="s">
        <v>132</v>
      </c>
      <c r="N294">
        <v>2.3984999999999999</v>
      </c>
      <c r="O294">
        <v>1.2621</v>
      </c>
      <c r="P294">
        <v>2.7423999999999999E-3</v>
      </c>
      <c r="Q294">
        <v>2.5619000000000001</v>
      </c>
    </row>
    <row r="295" spans="1:17" x14ac:dyDescent="0.3">
      <c r="A295" t="s">
        <v>631</v>
      </c>
      <c r="B295">
        <v>10.435</v>
      </c>
      <c r="C295">
        <v>3.3834</v>
      </c>
      <c r="D295">
        <v>5.5811000000000003E-3</v>
      </c>
      <c r="E295">
        <v>2.2532999999999999</v>
      </c>
      <c r="M295" t="s">
        <v>415</v>
      </c>
      <c r="N295">
        <v>3.5211999999999999</v>
      </c>
      <c r="O295">
        <v>1.8161</v>
      </c>
      <c r="P295">
        <v>2.7956999999999999E-3</v>
      </c>
      <c r="Q295">
        <v>2.5535000000000001</v>
      </c>
    </row>
    <row r="296" spans="1:17" x14ac:dyDescent="0.3">
      <c r="A296" t="s">
        <v>632</v>
      </c>
      <c r="B296">
        <v>2.8666</v>
      </c>
      <c r="C296">
        <v>1.5193000000000001</v>
      </c>
      <c r="D296">
        <v>5.5811000000000003E-3</v>
      </c>
      <c r="E296">
        <v>2.2532999999999999</v>
      </c>
      <c r="M296" t="s">
        <v>251</v>
      </c>
      <c r="N296">
        <v>0.31594</v>
      </c>
      <c r="O296">
        <v>-1.6623000000000001</v>
      </c>
      <c r="P296">
        <v>2.9784E-3</v>
      </c>
      <c r="Q296">
        <v>2.5259999999999998</v>
      </c>
    </row>
    <row r="297" spans="1:17" x14ac:dyDescent="0.3">
      <c r="A297" t="s">
        <v>446</v>
      </c>
      <c r="B297">
        <v>2.4577</v>
      </c>
      <c r="C297">
        <v>1.2972999999999999</v>
      </c>
      <c r="D297">
        <v>5.5893999999999996E-3</v>
      </c>
      <c r="E297">
        <v>2.2526000000000002</v>
      </c>
      <c r="M297" t="s">
        <v>294</v>
      </c>
      <c r="N297">
        <v>0.38085999999999998</v>
      </c>
      <c r="O297">
        <v>-1.3926000000000001</v>
      </c>
      <c r="P297">
        <v>3.0463E-3</v>
      </c>
      <c r="Q297">
        <v>2.5162</v>
      </c>
    </row>
    <row r="298" spans="1:17" x14ac:dyDescent="0.3">
      <c r="A298" t="s">
        <v>633</v>
      </c>
      <c r="B298">
        <v>5.9044999999999996</v>
      </c>
      <c r="C298">
        <v>2.5617999999999999</v>
      </c>
      <c r="D298">
        <v>5.6255999999999997E-3</v>
      </c>
      <c r="E298">
        <v>2.2498</v>
      </c>
      <c r="M298" t="s">
        <v>154</v>
      </c>
      <c r="N298">
        <v>0.15135000000000001</v>
      </c>
      <c r="O298">
        <v>-2.7241</v>
      </c>
      <c r="P298">
        <v>3.5263999999999998E-3</v>
      </c>
      <c r="Q298">
        <v>2.4527000000000001</v>
      </c>
    </row>
    <row r="299" spans="1:17" x14ac:dyDescent="0.3">
      <c r="A299" t="s">
        <v>634</v>
      </c>
      <c r="B299">
        <v>4.9932999999999996</v>
      </c>
      <c r="C299">
        <v>2.3199999999999998</v>
      </c>
      <c r="D299">
        <v>5.6255999999999997E-3</v>
      </c>
      <c r="E299">
        <v>2.2498</v>
      </c>
      <c r="M299" t="s">
        <v>13</v>
      </c>
      <c r="N299">
        <v>2.6478999999999999</v>
      </c>
      <c r="O299">
        <v>1.4048</v>
      </c>
      <c r="P299">
        <v>3.5861000000000001E-3</v>
      </c>
      <c r="Q299">
        <v>2.4453999999999998</v>
      </c>
    </row>
    <row r="300" spans="1:17" x14ac:dyDescent="0.3">
      <c r="A300" t="s">
        <v>635</v>
      </c>
      <c r="B300">
        <v>6.2648999999999999</v>
      </c>
      <c r="C300">
        <v>2.6473</v>
      </c>
      <c r="D300">
        <v>5.7101000000000001E-3</v>
      </c>
      <c r="E300">
        <v>2.2433999999999998</v>
      </c>
      <c r="M300" t="s">
        <v>292</v>
      </c>
      <c r="N300">
        <v>2.4546000000000001</v>
      </c>
      <c r="O300">
        <v>1.2955000000000001</v>
      </c>
      <c r="P300">
        <v>3.5894999999999998E-3</v>
      </c>
      <c r="Q300">
        <v>2.4449999999999998</v>
      </c>
    </row>
    <row r="301" spans="1:17" x14ac:dyDescent="0.3">
      <c r="A301" t="s">
        <v>636</v>
      </c>
      <c r="B301">
        <v>2.7686999999999999</v>
      </c>
      <c r="C301">
        <v>1.4692000000000001</v>
      </c>
      <c r="D301">
        <v>5.9643999999999999E-3</v>
      </c>
      <c r="E301">
        <v>2.2244000000000002</v>
      </c>
      <c r="M301" t="s">
        <v>637</v>
      </c>
      <c r="N301">
        <v>3.5977999999999999</v>
      </c>
      <c r="O301">
        <v>1.8471</v>
      </c>
      <c r="P301">
        <v>3.7001E-3</v>
      </c>
      <c r="Q301">
        <v>2.4318</v>
      </c>
    </row>
    <row r="302" spans="1:17" x14ac:dyDescent="0.3">
      <c r="A302" t="s">
        <v>638</v>
      </c>
      <c r="B302">
        <v>4.3680000000000003</v>
      </c>
      <c r="C302">
        <v>2.1269999999999998</v>
      </c>
      <c r="D302">
        <v>6.0201999999999999E-3</v>
      </c>
      <c r="E302">
        <v>2.2204000000000002</v>
      </c>
      <c r="M302" t="s">
        <v>639</v>
      </c>
      <c r="N302">
        <v>2.7473000000000001</v>
      </c>
      <c r="O302">
        <v>1.458</v>
      </c>
      <c r="P302">
        <v>3.7341000000000002E-3</v>
      </c>
      <c r="Q302">
        <v>2.4278</v>
      </c>
    </row>
    <row r="303" spans="1:17" x14ac:dyDescent="0.3">
      <c r="A303" t="s">
        <v>640</v>
      </c>
      <c r="B303">
        <v>2.7301000000000002</v>
      </c>
      <c r="C303">
        <v>1.4490000000000001</v>
      </c>
      <c r="D303">
        <v>6.0791999999999999E-3</v>
      </c>
      <c r="E303">
        <v>2.2162000000000002</v>
      </c>
      <c r="M303" t="s">
        <v>641</v>
      </c>
      <c r="N303">
        <v>5.9555999999999996</v>
      </c>
      <c r="O303">
        <v>2.5741999999999998</v>
      </c>
      <c r="P303">
        <v>4.3289000000000001E-3</v>
      </c>
      <c r="Q303">
        <v>2.3635999999999999</v>
      </c>
    </row>
    <row r="304" spans="1:17" x14ac:dyDescent="0.3">
      <c r="A304" t="s">
        <v>163</v>
      </c>
      <c r="B304">
        <v>0.49419999999999997</v>
      </c>
      <c r="C304">
        <v>-1.0167999999999999</v>
      </c>
      <c r="D304">
        <v>6.1370000000000001E-3</v>
      </c>
      <c r="E304">
        <v>2.2120000000000002</v>
      </c>
      <c r="M304" t="s">
        <v>548</v>
      </c>
      <c r="N304">
        <v>2.2002999999999999</v>
      </c>
      <c r="O304">
        <v>1.1376999999999999</v>
      </c>
      <c r="P304">
        <v>4.3854000000000002E-3</v>
      </c>
      <c r="Q304">
        <v>2.3580000000000001</v>
      </c>
    </row>
    <row r="305" spans="1:17" x14ac:dyDescent="0.3">
      <c r="A305" t="s">
        <v>642</v>
      </c>
      <c r="B305">
        <v>0.47145999999999999</v>
      </c>
      <c r="C305">
        <v>-1.0848</v>
      </c>
      <c r="D305">
        <v>6.1412999999999997E-3</v>
      </c>
      <c r="E305">
        <v>2.2117</v>
      </c>
      <c r="M305" t="s">
        <v>643</v>
      </c>
      <c r="N305">
        <v>177.49</v>
      </c>
      <c r="O305">
        <v>7.4715999999999996</v>
      </c>
      <c r="P305">
        <v>4.4134999999999999E-3</v>
      </c>
      <c r="Q305">
        <v>2.3552</v>
      </c>
    </row>
    <row r="306" spans="1:17" x14ac:dyDescent="0.3">
      <c r="A306" t="s">
        <v>644</v>
      </c>
      <c r="B306">
        <v>2.8832</v>
      </c>
      <c r="C306">
        <v>1.5277000000000001</v>
      </c>
      <c r="D306">
        <v>6.2271000000000002E-3</v>
      </c>
      <c r="E306">
        <v>2.2057000000000002</v>
      </c>
      <c r="M306" t="s">
        <v>645</v>
      </c>
      <c r="N306">
        <v>3.0623</v>
      </c>
      <c r="O306">
        <v>1.6146</v>
      </c>
      <c r="P306">
        <v>4.4936000000000004E-3</v>
      </c>
      <c r="Q306">
        <v>2.3473999999999999</v>
      </c>
    </row>
    <row r="307" spans="1:17" x14ac:dyDescent="0.3">
      <c r="A307" t="s">
        <v>255</v>
      </c>
      <c r="B307">
        <v>0.37974999999999998</v>
      </c>
      <c r="C307">
        <v>-1.3969</v>
      </c>
      <c r="D307">
        <v>6.2334000000000001E-3</v>
      </c>
      <c r="E307">
        <v>2.2052999999999998</v>
      </c>
      <c r="M307" t="s">
        <v>646</v>
      </c>
      <c r="N307">
        <v>16.128</v>
      </c>
      <c r="O307">
        <v>4.0114999999999998</v>
      </c>
      <c r="P307">
        <v>4.5545000000000004E-3</v>
      </c>
      <c r="Q307">
        <v>2.3416000000000001</v>
      </c>
    </row>
    <row r="308" spans="1:17" x14ac:dyDescent="0.3">
      <c r="A308" t="s">
        <v>533</v>
      </c>
      <c r="B308">
        <v>6.9489999999999996E-2</v>
      </c>
      <c r="C308">
        <v>-3.8471000000000002</v>
      </c>
      <c r="D308">
        <v>6.3553999999999998E-3</v>
      </c>
      <c r="E308">
        <v>2.1968999999999999</v>
      </c>
      <c r="M308" t="s">
        <v>527</v>
      </c>
      <c r="N308">
        <v>2.6553</v>
      </c>
      <c r="O308">
        <v>1.4089</v>
      </c>
      <c r="P308">
        <v>4.6053999999999999E-3</v>
      </c>
      <c r="Q308">
        <v>2.3367</v>
      </c>
    </row>
    <row r="309" spans="1:17" x14ac:dyDescent="0.3">
      <c r="A309" t="s">
        <v>647</v>
      </c>
      <c r="B309">
        <v>2.7071999999999998</v>
      </c>
      <c r="C309">
        <v>1.4368000000000001</v>
      </c>
      <c r="D309">
        <v>6.5206999999999999E-3</v>
      </c>
      <c r="E309">
        <v>2.1857000000000002</v>
      </c>
      <c r="M309" t="s">
        <v>140</v>
      </c>
      <c r="N309">
        <v>5.7167000000000003</v>
      </c>
      <c r="O309">
        <v>2.5152000000000001</v>
      </c>
      <c r="P309">
        <v>4.9674000000000003E-3</v>
      </c>
      <c r="Q309">
        <v>2.3039000000000001</v>
      </c>
    </row>
    <row r="310" spans="1:17" x14ac:dyDescent="0.3">
      <c r="A310" t="s">
        <v>256</v>
      </c>
      <c r="B310">
        <v>8.9716000000000004E-2</v>
      </c>
      <c r="C310">
        <v>-3.4784999999999999</v>
      </c>
      <c r="D310">
        <v>6.5970000000000004E-3</v>
      </c>
      <c r="E310">
        <v>2.1806999999999999</v>
      </c>
      <c r="M310" t="s">
        <v>648</v>
      </c>
      <c r="N310">
        <v>0.16192000000000001</v>
      </c>
      <c r="O310">
        <v>-2.6267</v>
      </c>
      <c r="P310">
        <v>5.0159999999999996E-3</v>
      </c>
      <c r="Q310">
        <v>2.2995999999999999</v>
      </c>
    </row>
    <row r="311" spans="1:17" x14ac:dyDescent="0.3">
      <c r="A311" t="s">
        <v>203</v>
      </c>
      <c r="B311">
        <v>2.3603999999999998</v>
      </c>
      <c r="C311">
        <v>1.2390000000000001</v>
      </c>
      <c r="D311">
        <v>6.9624999999999999E-3</v>
      </c>
      <c r="E311">
        <v>2.1572</v>
      </c>
      <c r="M311" t="s">
        <v>485</v>
      </c>
      <c r="N311">
        <v>0.40916000000000002</v>
      </c>
      <c r="O311">
        <v>-1.2891999999999999</v>
      </c>
      <c r="P311">
        <v>5.0955999999999996E-3</v>
      </c>
      <c r="Q311">
        <v>2.2928000000000002</v>
      </c>
    </row>
    <row r="312" spans="1:17" x14ac:dyDescent="0.3">
      <c r="A312" t="s">
        <v>90</v>
      </c>
      <c r="B312">
        <v>0.11312999999999999</v>
      </c>
      <c r="C312">
        <v>-3.1438999999999999</v>
      </c>
      <c r="D312">
        <v>7.0213000000000003E-3</v>
      </c>
      <c r="E312">
        <v>2.1536</v>
      </c>
      <c r="M312" t="s">
        <v>195</v>
      </c>
      <c r="N312">
        <v>0.39146999999999998</v>
      </c>
      <c r="O312">
        <v>-1.353</v>
      </c>
      <c r="P312">
        <v>5.2589000000000004E-3</v>
      </c>
      <c r="Q312">
        <v>2.2791000000000001</v>
      </c>
    </row>
    <row r="313" spans="1:17" x14ac:dyDescent="0.3">
      <c r="A313" t="s">
        <v>649</v>
      </c>
      <c r="B313">
        <v>0.13872999999999999</v>
      </c>
      <c r="C313">
        <v>-2.8496000000000001</v>
      </c>
      <c r="D313">
        <v>7.2275999999999998E-3</v>
      </c>
      <c r="E313">
        <v>2.141</v>
      </c>
      <c r="M313" t="s">
        <v>650</v>
      </c>
      <c r="N313">
        <v>0.32724999999999999</v>
      </c>
      <c r="O313">
        <v>-1.6114999999999999</v>
      </c>
      <c r="P313">
        <v>5.7149999999999996E-3</v>
      </c>
      <c r="Q313">
        <v>2.2429999999999999</v>
      </c>
    </row>
    <row r="314" spans="1:17" x14ac:dyDescent="0.3">
      <c r="A314" t="s">
        <v>263</v>
      </c>
      <c r="B314">
        <v>0.46172999999999997</v>
      </c>
      <c r="C314">
        <v>-1.1149</v>
      </c>
      <c r="D314">
        <v>7.2865999999999998E-3</v>
      </c>
      <c r="E314">
        <v>2.1375000000000002</v>
      </c>
      <c r="M314" t="s">
        <v>651</v>
      </c>
      <c r="N314">
        <v>0.43174000000000001</v>
      </c>
      <c r="O314">
        <v>-1.2118</v>
      </c>
      <c r="P314">
        <v>5.8068E-3</v>
      </c>
      <c r="Q314">
        <v>2.2361</v>
      </c>
    </row>
    <row r="315" spans="1:17" x14ac:dyDescent="0.3">
      <c r="A315" t="s">
        <v>652</v>
      </c>
      <c r="B315">
        <v>4.9236000000000004</v>
      </c>
      <c r="C315">
        <v>2.2997000000000001</v>
      </c>
      <c r="D315">
        <v>7.3252999999999999E-3</v>
      </c>
      <c r="E315">
        <v>2.1352000000000002</v>
      </c>
      <c r="M315" t="s">
        <v>653</v>
      </c>
      <c r="N315">
        <v>94.01</v>
      </c>
      <c r="O315">
        <v>6.5547000000000004</v>
      </c>
      <c r="P315">
        <v>6.0131999999999998E-3</v>
      </c>
      <c r="Q315">
        <v>2.2208999999999999</v>
      </c>
    </row>
    <row r="316" spans="1:17" x14ac:dyDescent="0.3">
      <c r="A316" t="s">
        <v>406</v>
      </c>
      <c r="B316">
        <v>0.26772000000000001</v>
      </c>
      <c r="C316">
        <v>-1.9012</v>
      </c>
      <c r="D316">
        <v>7.6892999999999996E-3</v>
      </c>
      <c r="E316">
        <v>2.1141000000000001</v>
      </c>
      <c r="M316" t="s">
        <v>332</v>
      </c>
      <c r="N316">
        <v>10.537000000000001</v>
      </c>
      <c r="O316">
        <v>3.3974000000000002</v>
      </c>
      <c r="P316">
        <v>6.0844999999999996E-3</v>
      </c>
      <c r="Q316">
        <v>2.2158000000000002</v>
      </c>
    </row>
    <row r="317" spans="1:17" x14ac:dyDescent="0.3">
      <c r="A317" t="s">
        <v>654</v>
      </c>
      <c r="B317">
        <v>3.6021000000000001</v>
      </c>
      <c r="C317">
        <v>1.8488</v>
      </c>
      <c r="D317">
        <v>8.1981999999999992E-3</v>
      </c>
      <c r="E317">
        <v>2.0863</v>
      </c>
      <c r="M317" t="s">
        <v>405</v>
      </c>
      <c r="N317">
        <v>7.3385999999999996</v>
      </c>
      <c r="O317">
        <v>2.8755000000000002</v>
      </c>
      <c r="P317">
        <v>6.2259000000000004E-3</v>
      </c>
      <c r="Q317">
        <v>2.2058</v>
      </c>
    </row>
    <row r="318" spans="1:17" x14ac:dyDescent="0.3">
      <c r="A318" t="s">
        <v>655</v>
      </c>
      <c r="B318">
        <v>3.5992999999999999</v>
      </c>
      <c r="C318">
        <v>1.8476999999999999</v>
      </c>
      <c r="D318">
        <v>8.1981999999999992E-3</v>
      </c>
      <c r="E318">
        <v>2.0863</v>
      </c>
      <c r="M318" t="s">
        <v>167</v>
      </c>
      <c r="N318">
        <v>6.4474999999999998</v>
      </c>
      <c r="O318">
        <v>2.6886999999999999</v>
      </c>
      <c r="P318">
        <v>6.6046000000000004E-3</v>
      </c>
      <c r="Q318">
        <v>2.1802000000000001</v>
      </c>
    </row>
    <row r="319" spans="1:17" x14ac:dyDescent="0.3">
      <c r="A319" t="s">
        <v>305</v>
      </c>
      <c r="B319">
        <v>3.8125</v>
      </c>
      <c r="C319">
        <v>1.9307000000000001</v>
      </c>
      <c r="D319">
        <v>8.3452999999999999E-3</v>
      </c>
      <c r="E319">
        <v>2.0785999999999998</v>
      </c>
      <c r="M319" t="s">
        <v>644</v>
      </c>
      <c r="N319">
        <v>7.3821000000000003</v>
      </c>
      <c r="O319">
        <v>2.8839999999999999</v>
      </c>
      <c r="P319">
        <v>6.8964999999999999E-3</v>
      </c>
      <c r="Q319">
        <v>2.1614</v>
      </c>
    </row>
    <row r="320" spans="1:17" x14ac:dyDescent="0.3">
      <c r="A320" t="s">
        <v>656</v>
      </c>
      <c r="B320">
        <v>0.28571000000000002</v>
      </c>
      <c r="C320">
        <v>-1.8073999999999999</v>
      </c>
      <c r="D320">
        <v>8.4325000000000008E-3</v>
      </c>
      <c r="E320">
        <v>2.0739999999999998</v>
      </c>
      <c r="M320" t="s">
        <v>657</v>
      </c>
      <c r="N320">
        <v>2.0720999999999998</v>
      </c>
      <c r="O320">
        <v>1.0510999999999999</v>
      </c>
      <c r="P320">
        <v>7.1612999999999998E-3</v>
      </c>
      <c r="Q320">
        <v>2.145</v>
      </c>
    </row>
    <row r="321" spans="1:17" x14ac:dyDescent="0.3">
      <c r="A321" t="s">
        <v>215</v>
      </c>
      <c r="B321">
        <v>0.45931</v>
      </c>
      <c r="C321">
        <v>-1.1224000000000001</v>
      </c>
      <c r="D321">
        <v>8.6653000000000008E-3</v>
      </c>
      <c r="E321">
        <v>2.0621999999999998</v>
      </c>
      <c r="M321" t="s">
        <v>468</v>
      </c>
      <c r="N321">
        <v>5.7907999999999999</v>
      </c>
      <c r="O321">
        <v>2.5337999999999998</v>
      </c>
      <c r="P321">
        <v>7.2296000000000001E-3</v>
      </c>
      <c r="Q321">
        <v>2.1408999999999998</v>
      </c>
    </row>
    <row r="322" spans="1:17" x14ac:dyDescent="0.3">
      <c r="A322" t="s">
        <v>658</v>
      </c>
      <c r="B322">
        <v>3.9516</v>
      </c>
      <c r="C322">
        <v>1.9823999999999999</v>
      </c>
      <c r="D322">
        <v>8.8383999999999997E-3</v>
      </c>
      <c r="E322">
        <v>2.0535999999999999</v>
      </c>
      <c r="M322" t="s">
        <v>659</v>
      </c>
      <c r="N322">
        <v>2.8778999999999999</v>
      </c>
      <c r="O322">
        <v>1.5249999999999999</v>
      </c>
      <c r="P322">
        <v>7.2490999999999996E-3</v>
      </c>
      <c r="Q322">
        <v>2.1396999999999999</v>
      </c>
    </row>
    <row r="323" spans="1:17" x14ac:dyDescent="0.3">
      <c r="A323" t="s">
        <v>321</v>
      </c>
      <c r="B323">
        <v>10.702</v>
      </c>
      <c r="C323">
        <v>3.4198</v>
      </c>
      <c r="D323">
        <v>9.4248999999999999E-3</v>
      </c>
      <c r="E323">
        <v>2.0257000000000001</v>
      </c>
      <c r="M323" t="s">
        <v>660</v>
      </c>
      <c r="N323">
        <v>2.8957000000000002</v>
      </c>
      <c r="O323">
        <v>1.5339</v>
      </c>
      <c r="P323">
        <v>7.3255999999999998E-3</v>
      </c>
      <c r="Q323">
        <v>2.1352000000000002</v>
      </c>
    </row>
    <row r="324" spans="1:17" x14ac:dyDescent="0.3">
      <c r="A324" t="s">
        <v>661</v>
      </c>
      <c r="B324">
        <v>2.4939</v>
      </c>
      <c r="C324">
        <v>1.3184</v>
      </c>
      <c r="D324">
        <v>9.4248999999999999E-3</v>
      </c>
      <c r="E324">
        <v>2.0257000000000001</v>
      </c>
      <c r="M324" t="s">
        <v>662</v>
      </c>
      <c r="N324">
        <v>0.15995999999999999</v>
      </c>
      <c r="O324">
        <v>-2.6442000000000001</v>
      </c>
      <c r="P324">
        <v>7.4514999999999998E-3</v>
      </c>
      <c r="Q324">
        <v>2.1278000000000001</v>
      </c>
    </row>
    <row r="325" spans="1:17" x14ac:dyDescent="0.3">
      <c r="A325" t="s">
        <v>663</v>
      </c>
      <c r="B325">
        <v>2.4678</v>
      </c>
      <c r="C325">
        <v>1.3031999999999999</v>
      </c>
      <c r="D325">
        <v>9.4248999999999999E-3</v>
      </c>
      <c r="E325">
        <v>2.0257000000000001</v>
      </c>
      <c r="M325" t="s">
        <v>297</v>
      </c>
      <c r="N325">
        <v>2.5386000000000002</v>
      </c>
      <c r="O325">
        <v>1.3440000000000001</v>
      </c>
      <c r="P325">
        <v>7.4514999999999998E-3</v>
      </c>
      <c r="Q325">
        <v>2.1278000000000001</v>
      </c>
    </row>
    <row r="326" spans="1:17" x14ac:dyDescent="0.3">
      <c r="A326" t="s">
        <v>664</v>
      </c>
      <c r="B326">
        <v>0.16503000000000001</v>
      </c>
      <c r="C326">
        <v>-2.5992000000000002</v>
      </c>
      <c r="D326">
        <v>9.6644999999999995E-3</v>
      </c>
      <c r="E326">
        <v>2.0148000000000001</v>
      </c>
      <c r="M326" t="s">
        <v>665</v>
      </c>
      <c r="N326">
        <v>0.4763</v>
      </c>
      <c r="O326">
        <v>-1.07</v>
      </c>
      <c r="P326">
        <v>7.4514999999999998E-3</v>
      </c>
      <c r="Q326">
        <v>2.1278000000000001</v>
      </c>
    </row>
    <row r="327" spans="1:17" x14ac:dyDescent="0.3">
      <c r="A327" t="s">
        <v>383</v>
      </c>
      <c r="B327">
        <v>0.37841000000000002</v>
      </c>
      <c r="C327">
        <v>-1.4019999999999999</v>
      </c>
      <c r="D327">
        <v>9.6644999999999995E-3</v>
      </c>
      <c r="E327">
        <v>2.0148000000000001</v>
      </c>
      <c r="M327" t="s">
        <v>517</v>
      </c>
      <c r="N327">
        <v>8.5798000000000005</v>
      </c>
      <c r="O327">
        <v>3.1009000000000002</v>
      </c>
      <c r="P327">
        <v>7.6953000000000004E-3</v>
      </c>
      <c r="Q327">
        <v>2.1137999999999999</v>
      </c>
    </row>
    <row r="328" spans="1:17" x14ac:dyDescent="0.3">
      <c r="A328" t="s">
        <v>666</v>
      </c>
      <c r="B328">
        <v>4.0067000000000004</v>
      </c>
      <c r="C328">
        <v>2.0024000000000002</v>
      </c>
      <c r="D328">
        <v>9.7772999999999992E-3</v>
      </c>
      <c r="E328">
        <v>2.0097999999999998</v>
      </c>
      <c r="M328" t="s">
        <v>393</v>
      </c>
      <c r="N328">
        <v>2.1333000000000002</v>
      </c>
      <c r="O328">
        <v>1.0931</v>
      </c>
      <c r="P328">
        <v>7.7424E-3</v>
      </c>
      <c r="Q328">
        <v>2.1111</v>
      </c>
    </row>
    <row r="329" spans="1:17" x14ac:dyDescent="0.3">
      <c r="A329" t="s">
        <v>346</v>
      </c>
      <c r="B329">
        <v>3.0104000000000002</v>
      </c>
      <c r="C329">
        <v>1.59</v>
      </c>
      <c r="D329">
        <v>9.7772999999999992E-3</v>
      </c>
      <c r="E329">
        <v>2.0097999999999998</v>
      </c>
      <c r="M329" t="s">
        <v>92</v>
      </c>
      <c r="N329">
        <v>0.45777000000000001</v>
      </c>
      <c r="O329">
        <v>-1.1273</v>
      </c>
      <c r="P329">
        <v>8.0441000000000002E-3</v>
      </c>
      <c r="Q329">
        <v>2.0945</v>
      </c>
    </row>
    <row r="330" spans="1:17" x14ac:dyDescent="0.3">
      <c r="A330" t="s">
        <v>667</v>
      </c>
      <c r="B330">
        <v>2.1581999999999999</v>
      </c>
      <c r="C330">
        <v>1.1097999999999999</v>
      </c>
      <c r="D330">
        <v>9.8274999999999994E-3</v>
      </c>
      <c r="E330">
        <v>2.0076000000000001</v>
      </c>
      <c r="M330" t="s">
        <v>256</v>
      </c>
      <c r="N330">
        <v>7.0178000000000003</v>
      </c>
      <c r="O330">
        <v>2.8109999999999999</v>
      </c>
      <c r="P330">
        <v>8.2605999999999999E-3</v>
      </c>
      <c r="Q330">
        <v>2.0830000000000002</v>
      </c>
    </row>
    <row r="331" spans="1:17" x14ac:dyDescent="0.3">
      <c r="A331" t="s">
        <v>155</v>
      </c>
      <c r="B331">
        <v>3.0722999999999998</v>
      </c>
      <c r="C331">
        <v>1.6193</v>
      </c>
      <c r="D331">
        <v>9.9415000000000007E-3</v>
      </c>
      <c r="E331">
        <v>2.0024999999999999</v>
      </c>
      <c r="M331" t="s">
        <v>94</v>
      </c>
      <c r="N331">
        <v>0.34159</v>
      </c>
      <c r="O331">
        <v>-1.5497000000000001</v>
      </c>
      <c r="P331">
        <v>8.4881000000000002E-3</v>
      </c>
      <c r="Q331">
        <v>2.0712000000000002</v>
      </c>
    </row>
    <row r="332" spans="1:17" x14ac:dyDescent="0.3">
      <c r="A332" t="s">
        <v>308</v>
      </c>
      <c r="B332">
        <v>2.5710000000000002</v>
      </c>
      <c r="C332">
        <v>1.3623000000000001</v>
      </c>
      <c r="D332">
        <v>9.9486999999999996E-3</v>
      </c>
      <c r="E332">
        <v>2.0022000000000002</v>
      </c>
      <c r="M332" t="s">
        <v>668</v>
      </c>
      <c r="N332">
        <v>0.12489</v>
      </c>
      <c r="O332">
        <v>-3.0011999999999999</v>
      </c>
      <c r="P332">
        <v>9.1138E-3</v>
      </c>
      <c r="Q332">
        <v>2.0402999999999998</v>
      </c>
    </row>
    <row r="333" spans="1:17" x14ac:dyDescent="0.3">
      <c r="A333" t="s">
        <v>669</v>
      </c>
      <c r="B333">
        <v>4.9581999999999997</v>
      </c>
      <c r="C333">
        <v>2.3098000000000001</v>
      </c>
      <c r="D333">
        <v>1.0189E-2</v>
      </c>
      <c r="E333">
        <v>1.9919</v>
      </c>
      <c r="M333" t="s">
        <v>403</v>
      </c>
      <c r="N333">
        <v>3.3993000000000002</v>
      </c>
      <c r="O333">
        <v>1.7652000000000001</v>
      </c>
      <c r="P333">
        <v>9.1371999999999998E-3</v>
      </c>
      <c r="Q333">
        <v>2.0392000000000001</v>
      </c>
    </row>
    <row r="334" spans="1:17" x14ac:dyDescent="0.3">
      <c r="A334" t="s">
        <v>281</v>
      </c>
      <c r="B334">
        <v>9.7547999999999995</v>
      </c>
      <c r="C334">
        <v>3.2860999999999998</v>
      </c>
      <c r="D334">
        <v>1.0914E-2</v>
      </c>
      <c r="E334">
        <v>1.962</v>
      </c>
      <c r="M334" t="s">
        <v>670</v>
      </c>
      <c r="N334">
        <v>0.41327000000000003</v>
      </c>
      <c r="O334">
        <v>-1.2747999999999999</v>
      </c>
      <c r="P334">
        <v>9.3304000000000008E-3</v>
      </c>
      <c r="Q334">
        <v>2.0301</v>
      </c>
    </row>
    <row r="335" spans="1:17" x14ac:dyDescent="0.3">
      <c r="A335" t="s">
        <v>648</v>
      </c>
      <c r="B335">
        <v>5.7287999999999997</v>
      </c>
      <c r="C335">
        <v>2.5182000000000002</v>
      </c>
      <c r="D335">
        <v>1.1599999999999999E-2</v>
      </c>
      <c r="E335">
        <v>1.9355</v>
      </c>
      <c r="M335" t="s">
        <v>375</v>
      </c>
      <c r="N335">
        <v>0.17796000000000001</v>
      </c>
      <c r="O335">
        <v>-2.4904000000000002</v>
      </c>
      <c r="P335">
        <v>9.4528000000000008E-3</v>
      </c>
      <c r="Q335">
        <v>2.0244</v>
      </c>
    </row>
    <row r="336" spans="1:17" x14ac:dyDescent="0.3">
      <c r="A336" t="s">
        <v>671</v>
      </c>
      <c r="B336">
        <v>3.2490999999999999</v>
      </c>
      <c r="C336">
        <v>1.7</v>
      </c>
      <c r="D336">
        <v>1.1743999999999999E-2</v>
      </c>
      <c r="E336">
        <v>1.9301999999999999</v>
      </c>
      <c r="M336" t="s">
        <v>672</v>
      </c>
      <c r="N336">
        <v>3.1613000000000002</v>
      </c>
      <c r="O336">
        <v>1.6605000000000001</v>
      </c>
      <c r="P336">
        <v>9.8557000000000002E-3</v>
      </c>
      <c r="Q336">
        <v>2.0063</v>
      </c>
    </row>
    <row r="337" spans="1:17" x14ac:dyDescent="0.3">
      <c r="A337" t="s">
        <v>375</v>
      </c>
      <c r="B337">
        <v>4.3277999999999997E-2</v>
      </c>
      <c r="C337">
        <v>-4.5301999999999998</v>
      </c>
      <c r="D337">
        <v>1.2017999999999999E-2</v>
      </c>
      <c r="E337">
        <v>1.9201999999999999</v>
      </c>
      <c r="M337" t="s">
        <v>174</v>
      </c>
      <c r="N337">
        <v>0.33350999999999997</v>
      </c>
      <c r="O337">
        <v>-1.5842000000000001</v>
      </c>
      <c r="P337">
        <v>1.0293E-2</v>
      </c>
      <c r="Q337">
        <v>1.9875</v>
      </c>
    </row>
    <row r="338" spans="1:17" x14ac:dyDescent="0.3">
      <c r="A338" t="s">
        <v>478</v>
      </c>
      <c r="B338">
        <v>10.220000000000001</v>
      </c>
      <c r="C338">
        <v>3.3532999999999999</v>
      </c>
      <c r="D338">
        <v>1.238E-2</v>
      </c>
      <c r="E338">
        <v>1.9073</v>
      </c>
      <c r="M338" t="s">
        <v>673</v>
      </c>
      <c r="N338">
        <v>3.3111000000000002</v>
      </c>
      <c r="O338">
        <v>1.7273000000000001</v>
      </c>
      <c r="P338">
        <v>1.0688E-2</v>
      </c>
      <c r="Q338">
        <v>1.9711000000000001</v>
      </c>
    </row>
    <row r="339" spans="1:17" x14ac:dyDescent="0.3">
      <c r="A339" t="s">
        <v>136</v>
      </c>
      <c r="B339">
        <v>8.1064000000000007</v>
      </c>
      <c r="C339">
        <v>3.0190999999999999</v>
      </c>
      <c r="D339">
        <v>1.2446E-2</v>
      </c>
      <c r="E339">
        <v>1.905</v>
      </c>
      <c r="M339" t="s">
        <v>674</v>
      </c>
      <c r="N339">
        <v>8.2635000000000005</v>
      </c>
      <c r="O339">
        <v>3.0468000000000002</v>
      </c>
      <c r="P339">
        <v>1.0857E-2</v>
      </c>
      <c r="Q339">
        <v>1.9642999999999999</v>
      </c>
    </row>
    <row r="340" spans="1:17" x14ac:dyDescent="0.3">
      <c r="A340" t="s">
        <v>675</v>
      </c>
      <c r="B340">
        <v>4.5358999999999998</v>
      </c>
      <c r="C340">
        <v>2.1814</v>
      </c>
      <c r="D340">
        <v>1.2909E-2</v>
      </c>
      <c r="E340">
        <v>1.8891</v>
      </c>
      <c r="M340" t="s">
        <v>676</v>
      </c>
      <c r="N340">
        <v>0.32456000000000002</v>
      </c>
      <c r="O340">
        <v>-1.6234</v>
      </c>
      <c r="P340">
        <v>1.0857E-2</v>
      </c>
      <c r="Q340">
        <v>1.9642999999999999</v>
      </c>
    </row>
    <row r="341" spans="1:17" x14ac:dyDescent="0.3">
      <c r="A341" t="s">
        <v>677</v>
      </c>
      <c r="B341">
        <v>0.36873</v>
      </c>
      <c r="C341">
        <v>-1.4394</v>
      </c>
      <c r="D341">
        <v>1.3065999999999999E-2</v>
      </c>
      <c r="E341">
        <v>1.8838999999999999</v>
      </c>
      <c r="M341" t="s">
        <v>678</v>
      </c>
      <c r="N341">
        <v>5.7599</v>
      </c>
      <c r="O341">
        <v>2.5261</v>
      </c>
      <c r="P341">
        <v>1.1002E-2</v>
      </c>
      <c r="Q341">
        <v>1.9584999999999999</v>
      </c>
    </row>
    <row r="342" spans="1:17" x14ac:dyDescent="0.3">
      <c r="A342" t="s">
        <v>679</v>
      </c>
      <c r="B342">
        <v>10.537000000000001</v>
      </c>
      <c r="C342">
        <v>3.3974000000000002</v>
      </c>
      <c r="D342">
        <v>1.3076000000000001E-2</v>
      </c>
      <c r="E342">
        <v>1.8835</v>
      </c>
      <c r="M342" t="s">
        <v>680</v>
      </c>
      <c r="N342">
        <v>3.0821999999999998</v>
      </c>
      <c r="O342">
        <v>1.6240000000000001</v>
      </c>
      <c r="P342">
        <v>1.1002E-2</v>
      </c>
      <c r="Q342">
        <v>1.9584999999999999</v>
      </c>
    </row>
    <row r="343" spans="1:17" x14ac:dyDescent="0.3">
      <c r="A343" t="s">
        <v>103</v>
      </c>
      <c r="B343">
        <v>3.1728999999999998</v>
      </c>
      <c r="C343">
        <v>1.6657999999999999</v>
      </c>
      <c r="D343">
        <v>1.353E-2</v>
      </c>
      <c r="E343">
        <v>1.8687</v>
      </c>
      <c r="M343" t="s">
        <v>323</v>
      </c>
      <c r="N343">
        <v>5.3052999999999999</v>
      </c>
      <c r="O343">
        <v>2.4074</v>
      </c>
      <c r="P343">
        <v>1.1887999999999999E-2</v>
      </c>
      <c r="Q343">
        <v>1.9249000000000001</v>
      </c>
    </row>
    <row r="344" spans="1:17" x14ac:dyDescent="0.3">
      <c r="A344" t="s">
        <v>13</v>
      </c>
      <c r="B344">
        <v>0.20734</v>
      </c>
      <c r="C344">
        <v>-2.2698999999999998</v>
      </c>
      <c r="D344">
        <v>1.3712E-2</v>
      </c>
      <c r="E344">
        <v>1.8629</v>
      </c>
      <c r="M344" t="s">
        <v>681</v>
      </c>
      <c r="N344">
        <v>0.20566000000000001</v>
      </c>
      <c r="O344">
        <v>-2.2816999999999998</v>
      </c>
      <c r="P344">
        <v>1.2062E-2</v>
      </c>
      <c r="Q344">
        <v>1.9186000000000001</v>
      </c>
    </row>
    <row r="345" spans="1:17" x14ac:dyDescent="0.3">
      <c r="A345" t="s">
        <v>278</v>
      </c>
      <c r="B345">
        <v>2.3666</v>
      </c>
      <c r="C345">
        <v>1.2427999999999999</v>
      </c>
      <c r="D345">
        <v>1.3712E-2</v>
      </c>
      <c r="E345">
        <v>1.8629</v>
      </c>
      <c r="M345" t="s">
        <v>141</v>
      </c>
      <c r="N345">
        <v>0.34287000000000001</v>
      </c>
      <c r="O345">
        <v>-1.5443</v>
      </c>
      <c r="P345">
        <v>1.2446E-2</v>
      </c>
      <c r="Q345">
        <v>1.905</v>
      </c>
    </row>
    <row r="346" spans="1:17" x14ac:dyDescent="0.3">
      <c r="A346" t="s">
        <v>682</v>
      </c>
      <c r="B346">
        <v>2.4115000000000002</v>
      </c>
      <c r="C346">
        <v>1.2699</v>
      </c>
      <c r="D346">
        <v>1.3807E-2</v>
      </c>
      <c r="E346">
        <v>1.8599000000000001</v>
      </c>
      <c r="M346" t="s">
        <v>317</v>
      </c>
      <c r="N346">
        <v>0.49861</v>
      </c>
      <c r="O346">
        <v>-1.004</v>
      </c>
      <c r="P346">
        <v>1.2446E-2</v>
      </c>
      <c r="Q346">
        <v>1.905</v>
      </c>
    </row>
    <row r="347" spans="1:17" x14ac:dyDescent="0.3">
      <c r="A347" t="s">
        <v>199</v>
      </c>
      <c r="B347">
        <v>3.1795</v>
      </c>
      <c r="C347">
        <v>1.6688000000000001</v>
      </c>
      <c r="D347">
        <v>1.4567999999999999E-2</v>
      </c>
      <c r="E347">
        <v>1.8366</v>
      </c>
      <c r="M347" t="s">
        <v>482</v>
      </c>
      <c r="N347">
        <v>0.29810999999999999</v>
      </c>
      <c r="O347">
        <v>-1.7461</v>
      </c>
      <c r="P347">
        <v>1.3037999999999999E-2</v>
      </c>
      <c r="Q347">
        <v>1.8848</v>
      </c>
    </row>
    <row r="348" spans="1:17" x14ac:dyDescent="0.3">
      <c r="A348" t="s">
        <v>348</v>
      </c>
      <c r="B348">
        <v>0.27249000000000001</v>
      </c>
      <c r="C348">
        <v>-1.8757999999999999</v>
      </c>
      <c r="D348">
        <v>1.4578000000000001E-2</v>
      </c>
      <c r="E348">
        <v>1.8363</v>
      </c>
      <c r="M348" t="s">
        <v>683</v>
      </c>
      <c r="N348">
        <v>2.9129999999999998</v>
      </c>
      <c r="O348">
        <v>1.5425</v>
      </c>
      <c r="P348">
        <v>1.3109000000000001E-2</v>
      </c>
      <c r="Q348">
        <v>1.8824000000000001</v>
      </c>
    </row>
    <row r="349" spans="1:17" x14ac:dyDescent="0.3">
      <c r="A349" t="s">
        <v>231</v>
      </c>
      <c r="B349">
        <v>0.12518000000000001</v>
      </c>
      <c r="C349">
        <v>-2.9980000000000002</v>
      </c>
      <c r="D349">
        <v>1.4973E-2</v>
      </c>
      <c r="E349">
        <v>1.8247</v>
      </c>
      <c r="M349" t="s">
        <v>15</v>
      </c>
      <c r="N349">
        <v>8.3444000000000003</v>
      </c>
      <c r="O349">
        <v>3.0608</v>
      </c>
      <c r="P349">
        <v>1.3191E-2</v>
      </c>
      <c r="Q349">
        <v>1.8796999999999999</v>
      </c>
    </row>
    <row r="350" spans="1:17" x14ac:dyDescent="0.3">
      <c r="A350" t="s">
        <v>344</v>
      </c>
      <c r="B350">
        <v>3.9127000000000001</v>
      </c>
      <c r="C350">
        <v>1.9681</v>
      </c>
      <c r="D350">
        <v>1.5084E-2</v>
      </c>
      <c r="E350">
        <v>1.8214999999999999</v>
      </c>
      <c r="M350" t="s">
        <v>684</v>
      </c>
      <c r="N350">
        <v>66.697999999999993</v>
      </c>
      <c r="O350">
        <v>6.0595999999999997</v>
      </c>
      <c r="P350">
        <v>1.3698E-2</v>
      </c>
      <c r="Q350">
        <v>1.8633</v>
      </c>
    </row>
    <row r="351" spans="1:17" x14ac:dyDescent="0.3">
      <c r="A351" t="s">
        <v>416</v>
      </c>
      <c r="B351">
        <v>0.42208000000000001</v>
      </c>
      <c r="C351">
        <v>-1.2444</v>
      </c>
      <c r="D351">
        <v>1.5608E-2</v>
      </c>
      <c r="E351">
        <v>1.8067</v>
      </c>
      <c r="M351" t="s">
        <v>434</v>
      </c>
      <c r="N351">
        <v>0.28400999999999998</v>
      </c>
      <c r="O351">
        <v>-1.8160000000000001</v>
      </c>
      <c r="P351">
        <v>1.3698E-2</v>
      </c>
      <c r="Q351">
        <v>1.8633</v>
      </c>
    </row>
    <row r="352" spans="1:17" x14ac:dyDescent="0.3">
      <c r="A352" t="s">
        <v>468</v>
      </c>
      <c r="B352">
        <v>6.4080000000000004</v>
      </c>
      <c r="C352">
        <v>2.6798999999999999</v>
      </c>
      <c r="D352">
        <v>1.5610000000000001E-2</v>
      </c>
      <c r="E352">
        <v>1.8066</v>
      </c>
      <c r="M352" t="s">
        <v>685</v>
      </c>
      <c r="N352">
        <v>7.3609</v>
      </c>
      <c r="O352">
        <v>2.8799000000000001</v>
      </c>
      <c r="P352">
        <v>1.3871E-2</v>
      </c>
      <c r="Q352">
        <v>1.8579000000000001</v>
      </c>
    </row>
    <row r="353" spans="1:17" x14ac:dyDescent="0.3">
      <c r="A353" t="s">
        <v>686</v>
      </c>
      <c r="B353">
        <v>2.0461999999999998</v>
      </c>
      <c r="C353">
        <v>1.0328999999999999</v>
      </c>
      <c r="D353">
        <v>1.6166E-2</v>
      </c>
      <c r="E353">
        <v>1.7914000000000001</v>
      </c>
      <c r="M353" t="s">
        <v>687</v>
      </c>
      <c r="N353">
        <v>4.4565999999999999</v>
      </c>
      <c r="O353">
        <v>2.1558999999999999</v>
      </c>
      <c r="P353">
        <v>1.4942E-2</v>
      </c>
      <c r="Q353">
        <v>1.8255999999999999</v>
      </c>
    </row>
    <row r="354" spans="1:17" x14ac:dyDescent="0.3">
      <c r="A354" t="s">
        <v>688</v>
      </c>
      <c r="B354">
        <v>0.17812</v>
      </c>
      <c r="C354">
        <v>-2.4891000000000001</v>
      </c>
      <c r="D354">
        <v>1.6371E-2</v>
      </c>
      <c r="E354">
        <v>1.7859</v>
      </c>
      <c r="M354" t="s">
        <v>689</v>
      </c>
      <c r="N354">
        <v>4.0174000000000003</v>
      </c>
      <c r="O354">
        <v>2.0062000000000002</v>
      </c>
      <c r="P354">
        <v>1.6251999999999999E-2</v>
      </c>
      <c r="Q354">
        <v>1.7890999999999999</v>
      </c>
    </row>
    <row r="355" spans="1:17" x14ac:dyDescent="0.3">
      <c r="A355" t="s">
        <v>690</v>
      </c>
      <c r="B355">
        <v>3.2246000000000001</v>
      </c>
      <c r="C355">
        <v>1.6891</v>
      </c>
      <c r="D355">
        <v>1.6673E-2</v>
      </c>
      <c r="E355">
        <v>1.778</v>
      </c>
      <c r="M355" t="s">
        <v>691</v>
      </c>
      <c r="N355">
        <v>4.3259999999999996</v>
      </c>
      <c r="O355">
        <v>2.113</v>
      </c>
      <c r="P355">
        <v>1.6317999999999999E-2</v>
      </c>
      <c r="Q355">
        <v>1.7873000000000001</v>
      </c>
    </row>
    <row r="356" spans="1:17" x14ac:dyDescent="0.3">
      <c r="A356" t="s">
        <v>692</v>
      </c>
      <c r="B356">
        <v>4.9824000000000002</v>
      </c>
      <c r="C356">
        <v>2.3168000000000002</v>
      </c>
      <c r="D356">
        <v>1.6740999999999999E-2</v>
      </c>
      <c r="E356">
        <v>1.7762</v>
      </c>
      <c r="M356" t="s">
        <v>424</v>
      </c>
      <c r="N356">
        <v>23.228000000000002</v>
      </c>
      <c r="O356">
        <v>4.5377999999999998</v>
      </c>
      <c r="P356">
        <v>1.6709999999999999E-2</v>
      </c>
      <c r="Q356">
        <v>1.7769999999999999</v>
      </c>
    </row>
    <row r="357" spans="1:17" x14ac:dyDescent="0.3">
      <c r="A357" t="s">
        <v>521</v>
      </c>
      <c r="B357">
        <v>5.2925000000000004</v>
      </c>
      <c r="C357">
        <v>2.4039999999999999</v>
      </c>
      <c r="D357">
        <v>1.6763E-2</v>
      </c>
      <c r="E357">
        <v>1.7757000000000001</v>
      </c>
      <c r="M357" t="s">
        <v>693</v>
      </c>
      <c r="N357">
        <v>8.8138000000000005</v>
      </c>
      <c r="O357">
        <v>3.1398000000000001</v>
      </c>
      <c r="P357">
        <v>1.8381999999999999E-2</v>
      </c>
      <c r="Q357">
        <v>1.7356</v>
      </c>
    </row>
    <row r="358" spans="1:17" x14ac:dyDescent="0.3">
      <c r="A358" t="s">
        <v>457</v>
      </c>
      <c r="B358">
        <v>2.1962999999999999</v>
      </c>
      <c r="C358">
        <v>1.1351</v>
      </c>
      <c r="D358">
        <v>1.6874E-2</v>
      </c>
      <c r="E358">
        <v>1.7727999999999999</v>
      </c>
      <c r="M358" t="s">
        <v>694</v>
      </c>
      <c r="N358">
        <v>2.7376999999999998</v>
      </c>
      <c r="O358">
        <v>1.4530000000000001</v>
      </c>
      <c r="P358">
        <v>1.8466E-2</v>
      </c>
      <c r="Q358">
        <v>1.7336</v>
      </c>
    </row>
    <row r="359" spans="1:17" x14ac:dyDescent="0.3">
      <c r="A359" t="s">
        <v>625</v>
      </c>
      <c r="B359">
        <v>0.12994</v>
      </c>
      <c r="C359">
        <v>-2.944</v>
      </c>
      <c r="D359">
        <v>1.7136999999999999E-2</v>
      </c>
      <c r="E359">
        <v>1.7661</v>
      </c>
      <c r="M359" t="s">
        <v>471</v>
      </c>
      <c r="N359">
        <v>45.118000000000002</v>
      </c>
      <c r="O359">
        <v>5.4955999999999996</v>
      </c>
      <c r="P359">
        <v>1.9497E-2</v>
      </c>
      <c r="Q359">
        <v>1.71</v>
      </c>
    </row>
    <row r="360" spans="1:17" x14ac:dyDescent="0.3">
      <c r="A360" t="s">
        <v>60</v>
      </c>
      <c r="B360">
        <v>2.1694</v>
      </c>
      <c r="C360">
        <v>1.1173</v>
      </c>
      <c r="D360">
        <v>1.7274999999999999E-2</v>
      </c>
      <c r="E360">
        <v>1.7625999999999999</v>
      </c>
      <c r="M360" t="s">
        <v>474</v>
      </c>
      <c r="N360">
        <v>0.46511999999999998</v>
      </c>
      <c r="O360">
        <v>-1.1043000000000001</v>
      </c>
      <c r="P360">
        <v>1.9927E-2</v>
      </c>
      <c r="Q360">
        <v>1.7005999999999999</v>
      </c>
    </row>
    <row r="361" spans="1:17" x14ac:dyDescent="0.3">
      <c r="A361" t="s">
        <v>695</v>
      </c>
      <c r="B361">
        <v>3.806</v>
      </c>
      <c r="C361">
        <v>1.9282999999999999</v>
      </c>
      <c r="D361">
        <v>1.7294E-2</v>
      </c>
      <c r="E361">
        <v>1.7621</v>
      </c>
      <c r="M361" t="s">
        <v>293</v>
      </c>
      <c r="N361">
        <v>5.4139999999999997</v>
      </c>
      <c r="O361">
        <v>2.4367000000000001</v>
      </c>
      <c r="P361">
        <v>2.0187E-2</v>
      </c>
      <c r="Q361">
        <v>1.6949000000000001</v>
      </c>
    </row>
    <row r="362" spans="1:17" x14ac:dyDescent="0.3">
      <c r="A362" t="s">
        <v>145</v>
      </c>
      <c r="B362">
        <v>0.32790000000000002</v>
      </c>
      <c r="C362">
        <v>-1.6087</v>
      </c>
      <c r="D362">
        <v>1.7326999999999999E-2</v>
      </c>
      <c r="E362">
        <v>1.7613000000000001</v>
      </c>
      <c r="M362" t="s">
        <v>696</v>
      </c>
      <c r="N362">
        <v>0.44619999999999999</v>
      </c>
      <c r="O362">
        <v>-1.1641999999999999</v>
      </c>
      <c r="P362">
        <v>2.0396999999999998E-2</v>
      </c>
      <c r="Q362">
        <v>1.6903999999999999</v>
      </c>
    </row>
    <row r="363" spans="1:17" x14ac:dyDescent="0.3">
      <c r="A363" t="s">
        <v>697</v>
      </c>
      <c r="B363">
        <v>2.4775999999999998</v>
      </c>
      <c r="C363">
        <v>1.3089</v>
      </c>
      <c r="D363">
        <v>1.7326999999999999E-2</v>
      </c>
      <c r="E363">
        <v>1.7613000000000001</v>
      </c>
      <c r="M363" t="s">
        <v>698</v>
      </c>
      <c r="N363">
        <v>0.20780000000000001</v>
      </c>
      <c r="O363">
        <v>-2.2667000000000002</v>
      </c>
      <c r="P363">
        <v>2.0506E-2</v>
      </c>
      <c r="Q363">
        <v>1.6880999999999999</v>
      </c>
    </row>
    <row r="364" spans="1:17" x14ac:dyDescent="0.3">
      <c r="A364" t="s">
        <v>515</v>
      </c>
      <c r="B364">
        <v>2.0459000000000001</v>
      </c>
      <c r="C364">
        <v>1.0327999999999999</v>
      </c>
      <c r="D364">
        <v>1.7548999999999999E-2</v>
      </c>
      <c r="E364">
        <v>1.7557</v>
      </c>
      <c r="M364" t="s">
        <v>699</v>
      </c>
      <c r="N364">
        <v>6.4897</v>
      </c>
      <c r="O364">
        <v>2.6981999999999999</v>
      </c>
      <c r="P364">
        <v>2.0584000000000002E-2</v>
      </c>
      <c r="Q364">
        <v>1.6865000000000001</v>
      </c>
    </row>
    <row r="365" spans="1:17" x14ac:dyDescent="0.3">
      <c r="A365" t="s">
        <v>700</v>
      </c>
      <c r="B365">
        <v>4.7803000000000004</v>
      </c>
      <c r="C365">
        <v>2.2570999999999999</v>
      </c>
      <c r="D365">
        <v>1.8610000000000002E-2</v>
      </c>
      <c r="E365">
        <v>1.7302</v>
      </c>
      <c r="M365" t="s">
        <v>166</v>
      </c>
      <c r="N365">
        <v>34.978999999999999</v>
      </c>
      <c r="O365">
        <v>5.1284000000000001</v>
      </c>
      <c r="P365">
        <v>2.3278E-2</v>
      </c>
      <c r="Q365">
        <v>1.6331</v>
      </c>
    </row>
    <row r="366" spans="1:17" x14ac:dyDescent="0.3">
      <c r="A366" t="s">
        <v>545</v>
      </c>
      <c r="B366">
        <v>5.4154999999999998</v>
      </c>
      <c r="C366">
        <v>2.4371</v>
      </c>
      <c r="D366">
        <v>1.8710000000000001E-2</v>
      </c>
      <c r="E366">
        <v>1.7279</v>
      </c>
      <c r="M366" t="s">
        <v>530</v>
      </c>
      <c r="N366">
        <v>2.2092999999999998</v>
      </c>
      <c r="O366">
        <v>1.1435999999999999</v>
      </c>
      <c r="P366">
        <v>2.3947E-2</v>
      </c>
      <c r="Q366">
        <v>1.6207</v>
      </c>
    </row>
    <row r="367" spans="1:17" x14ac:dyDescent="0.3">
      <c r="A367" t="s">
        <v>701</v>
      </c>
      <c r="B367">
        <v>0.40636</v>
      </c>
      <c r="C367">
        <v>-1.2991999999999999</v>
      </c>
      <c r="D367">
        <v>1.8929000000000001E-2</v>
      </c>
      <c r="E367">
        <v>1.7229000000000001</v>
      </c>
      <c r="M367" t="s">
        <v>702</v>
      </c>
      <c r="N367">
        <v>2.1850999999999998</v>
      </c>
      <c r="O367">
        <v>1.1276999999999999</v>
      </c>
      <c r="P367">
        <v>2.4049000000000001E-2</v>
      </c>
      <c r="Q367">
        <v>1.6189</v>
      </c>
    </row>
    <row r="368" spans="1:17" x14ac:dyDescent="0.3">
      <c r="A368" t="s">
        <v>703</v>
      </c>
      <c r="B368">
        <v>6.8506999999999998</v>
      </c>
      <c r="C368">
        <v>2.7763</v>
      </c>
      <c r="D368">
        <v>1.9560999999999999E-2</v>
      </c>
      <c r="E368">
        <v>1.7085999999999999</v>
      </c>
      <c r="M368" t="s">
        <v>704</v>
      </c>
      <c r="N368">
        <v>2.4697</v>
      </c>
      <c r="O368">
        <v>1.3043</v>
      </c>
      <c r="P368">
        <v>2.5177000000000001E-2</v>
      </c>
      <c r="Q368">
        <v>1.599</v>
      </c>
    </row>
    <row r="369" spans="1:17" x14ac:dyDescent="0.3">
      <c r="A369" t="s">
        <v>705</v>
      </c>
      <c r="B369">
        <v>2.4653</v>
      </c>
      <c r="C369">
        <v>1.3018000000000001</v>
      </c>
      <c r="D369">
        <v>1.9702000000000001E-2</v>
      </c>
      <c r="E369">
        <v>1.7055</v>
      </c>
      <c r="M369" t="s">
        <v>10</v>
      </c>
      <c r="N369">
        <v>6.0103</v>
      </c>
      <c r="O369">
        <v>2.5874000000000001</v>
      </c>
      <c r="P369">
        <v>2.5260000000000001E-2</v>
      </c>
      <c r="Q369">
        <v>1.5975999999999999</v>
      </c>
    </row>
    <row r="370" spans="1:17" x14ac:dyDescent="0.3">
      <c r="A370" t="s">
        <v>362</v>
      </c>
      <c r="B370">
        <v>0.15348999999999999</v>
      </c>
      <c r="C370">
        <v>-2.7038000000000002</v>
      </c>
      <c r="D370">
        <v>2.0145E-2</v>
      </c>
      <c r="E370">
        <v>1.6958</v>
      </c>
      <c r="M370" t="s">
        <v>706</v>
      </c>
      <c r="N370">
        <v>0.33800999999999998</v>
      </c>
      <c r="O370">
        <v>-1.5649</v>
      </c>
      <c r="P370">
        <v>2.5260000000000001E-2</v>
      </c>
      <c r="Q370">
        <v>1.5975999999999999</v>
      </c>
    </row>
    <row r="371" spans="1:17" x14ac:dyDescent="0.3">
      <c r="A371" t="s">
        <v>707</v>
      </c>
      <c r="B371">
        <v>2.4922E-2</v>
      </c>
      <c r="C371">
        <v>-5.3263999999999996</v>
      </c>
      <c r="D371">
        <v>2.0466999999999999E-2</v>
      </c>
      <c r="E371">
        <v>1.6889000000000001</v>
      </c>
      <c r="M371" t="s">
        <v>708</v>
      </c>
      <c r="N371">
        <v>0.49695</v>
      </c>
      <c r="O371">
        <v>-1.0087999999999999</v>
      </c>
      <c r="P371">
        <v>2.6079000000000001E-2</v>
      </c>
      <c r="Q371">
        <v>1.5837000000000001</v>
      </c>
    </row>
    <row r="372" spans="1:17" x14ac:dyDescent="0.3">
      <c r="A372" t="s">
        <v>709</v>
      </c>
      <c r="B372">
        <v>2.7631999999999999</v>
      </c>
      <c r="C372">
        <v>1.4662999999999999</v>
      </c>
      <c r="D372">
        <v>2.0466999999999999E-2</v>
      </c>
      <c r="E372">
        <v>1.6889000000000001</v>
      </c>
      <c r="M372" t="s">
        <v>710</v>
      </c>
      <c r="N372">
        <v>3.5209000000000001</v>
      </c>
      <c r="O372">
        <v>1.8160000000000001</v>
      </c>
      <c r="P372">
        <v>2.9419000000000001E-2</v>
      </c>
      <c r="Q372">
        <v>1.5314000000000001</v>
      </c>
    </row>
    <row r="373" spans="1:17" x14ac:dyDescent="0.3">
      <c r="A373" t="s">
        <v>711</v>
      </c>
      <c r="B373">
        <v>5.0595999999999997</v>
      </c>
      <c r="C373">
        <v>2.339</v>
      </c>
      <c r="D373">
        <v>2.0497000000000001E-2</v>
      </c>
      <c r="E373">
        <v>1.6882999999999999</v>
      </c>
      <c r="M373" t="s">
        <v>712</v>
      </c>
      <c r="N373">
        <v>9.4923999999999994E-2</v>
      </c>
      <c r="O373">
        <v>-3.3971</v>
      </c>
      <c r="P373">
        <v>3.0117000000000001E-2</v>
      </c>
      <c r="Q373">
        <v>1.5212000000000001</v>
      </c>
    </row>
    <row r="374" spans="1:17" x14ac:dyDescent="0.3">
      <c r="A374" t="s">
        <v>713</v>
      </c>
      <c r="B374">
        <v>3.7126000000000001</v>
      </c>
      <c r="C374">
        <v>1.8924000000000001</v>
      </c>
      <c r="D374">
        <v>2.0497000000000001E-2</v>
      </c>
      <c r="E374">
        <v>1.6882999999999999</v>
      </c>
      <c r="M374" t="s">
        <v>714</v>
      </c>
      <c r="N374">
        <v>0.41604999999999998</v>
      </c>
      <c r="O374">
        <v>-1.2652000000000001</v>
      </c>
      <c r="P374">
        <v>3.0297999999999999E-2</v>
      </c>
      <c r="Q374">
        <v>1.5185999999999999</v>
      </c>
    </row>
    <row r="375" spans="1:17" x14ac:dyDescent="0.3">
      <c r="A375" t="s">
        <v>91</v>
      </c>
      <c r="B375">
        <v>2.3473999999999999</v>
      </c>
      <c r="C375">
        <v>1.2311000000000001</v>
      </c>
      <c r="D375">
        <v>2.0497000000000001E-2</v>
      </c>
      <c r="E375">
        <v>1.6882999999999999</v>
      </c>
      <c r="M375" t="s">
        <v>715</v>
      </c>
      <c r="N375">
        <v>3.3218000000000001</v>
      </c>
      <c r="O375">
        <v>1.7319</v>
      </c>
      <c r="P375">
        <v>3.1191E-2</v>
      </c>
      <c r="Q375">
        <v>1.506</v>
      </c>
    </row>
    <row r="376" spans="1:17" x14ac:dyDescent="0.3">
      <c r="A376" t="s">
        <v>716</v>
      </c>
      <c r="B376">
        <v>2.4925000000000002</v>
      </c>
      <c r="C376">
        <v>1.3176000000000001</v>
      </c>
      <c r="D376">
        <v>2.1007000000000001E-2</v>
      </c>
      <c r="E376">
        <v>1.6776</v>
      </c>
      <c r="M376" t="s">
        <v>717</v>
      </c>
      <c r="N376">
        <v>2.6288999999999998</v>
      </c>
      <c r="O376">
        <v>1.3944000000000001</v>
      </c>
      <c r="P376">
        <v>3.3092000000000003E-2</v>
      </c>
      <c r="Q376">
        <v>1.4802999999999999</v>
      </c>
    </row>
    <row r="377" spans="1:17" x14ac:dyDescent="0.3">
      <c r="A377" t="s">
        <v>718</v>
      </c>
      <c r="B377">
        <v>4.9195000000000002</v>
      </c>
      <c r="C377">
        <v>2.2985000000000002</v>
      </c>
      <c r="D377">
        <v>2.1125000000000001E-2</v>
      </c>
      <c r="E377">
        <v>1.6752</v>
      </c>
      <c r="M377" t="s">
        <v>258</v>
      </c>
      <c r="N377">
        <v>2.6919</v>
      </c>
      <c r="O377">
        <v>1.4286000000000001</v>
      </c>
      <c r="P377">
        <v>3.3245999999999998E-2</v>
      </c>
      <c r="Q377">
        <v>1.4782999999999999</v>
      </c>
    </row>
    <row r="378" spans="1:17" x14ac:dyDescent="0.3">
      <c r="A378" t="s">
        <v>719</v>
      </c>
      <c r="B378">
        <v>2.0127999999999999</v>
      </c>
      <c r="C378">
        <v>1.0092000000000001</v>
      </c>
      <c r="D378">
        <v>2.1125000000000001E-2</v>
      </c>
      <c r="E378">
        <v>1.6752</v>
      </c>
      <c r="M378" t="s">
        <v>720</v>
      </c>
      <c r="N378">
        <v>4.1501999999999999</v>
      </c>
      <c r="O378">
        <v>2.0531999999999999</v>
      </c>
      <c r="P378">
        <v>3.3813000000000003E-2</v>
      </c>
      <c r="Q378">
        <v>1.4709000000000001</v>
      </c>
    </row>
    <row r="379" spans="1:17" x14ac:dyDescent="0.3">
      <c r="A379" t="s">
        <v>721</v>
      </c>
      <c r="B379">
        <v>2.9763999999999999</v>
      </c>
      <c r="C379">
        <v>1.5736000000000001</v>
      </c>
      <c r="D379">
        <v>2.1229999999999999E-2</v>
      </c>
      <c r="E379">
        <v>1.6731</v>
      </c>
      <c r="M379" t="s">
        <v>419</v>
      </c>
      <c r="N379">
        <v>0.45245000000000002</v>
      </c>
      <c r="O379">
        <v>-1.1442000000000001</v>
      </c>
      <c r="P379">
        <v>3.4611000000000003E-2</v>
      </c>
      <c r="Q379">
        <v>1.4608000000000001</v>
      </c>
    </row>
    <row r="380" spans="1:17" x14ac:dyDescent="0.3">
      <c r="A380" t="s">
        <v>722</v>
      </c>
      <c r="B380">
        <v>0.24901999999999999</v>
      </c>
      <c r="C380">
        <v>-2.0055999999999998</v>
      </c>
      <c r="D380">
        <v>2.2710999999999999E-2</v>
      </c>
      <c r="E380">
        <v>1.6437999999999999</v>
      </c>
      <c r="M380" t="s">
        <v>39</v>
      </c>
      <c r="N380">
        <v>5.2173999999999996</v>
      </c>
      <c r="O380">
        <v>2.3833000000000002</v>
      </c>
      <c r="P380">
        <v>3.4959999999999998E-2</v>
      </c>
      <c r="Q380">
        <v>1.4563999999999999</v>
      </c>
    </row>
    <row r="381" spans="1:17" x14ac:dyDescent="0.3">
      <c r="A381" t="s">
        <v>723</v>
      </c>
      <c r="B381">
        <v>2.2179000000000002</v>
      </c>
      <c r="C381">
        <v>1.1492</v>
      </c>
      <c r="D381">
        <v>2.2799E-2</v>
      </c>
      <c r="E381">
        <v>1.6420999999999999</v>
      </c>
      <c r="M381" t="s">
        <v>724</v>
      </c>
      <c r="N381">
        <v>39.526000000000003</v>
      </c>
      <c r="O381">
        <v>5.3047000000000004</v>
      </c>
      <c r="P381">
        <v>3.6672000000000003E-2</v>
      </c>
      <c r="Q381">
        <v>1.4357</v>
      </c>
    </row>
    <row r="382" spans="1:17" x14ac:dyDescent="0.3">
      <c r="A382" t="s">
        <v>725</v>
      </c>
      <c r="B382">
        <v>2.1894E-2</v>
      </c>
      <c r="C382">
        <v>-5.5133000000000001</v>
      </c>
      <c r="D382">
        <v>2.3279999999999999E-2</v>
      </c>
      <c r="E382">
        <v>1.633</v>
      </c>
      <c r="M382" t="s">
        <v>105</v>
      </c>
      <c r="N382">
        <v>2.5268999999999999</v>
      </c>
      <c r="O382">
        <v>1.3373999999999999</v>
      </c>
      <c r="P382">
        <v>3.6785999999999999E-2</v>
      </c>
      <c r="Q382">
        <v>1.4342999999999999</v>
      </c>
    </row>
    <row r="383" spans="1:17" x14ac:dyDescent="0.3">
      <c r="A383" t="s">
        <v>726</v>
      </c>
      <c r="B383">
        <v>3.2431999999999999</v>
      </c>
      <c r="C383">
        <v>1.6974</v>
      </c>
      <c r="D383">
        <v>2.3279999999999999E-2</v>
      </c>
      <c r="E383">
        <v>1.633</v>
      </c>
      <c r="M383" t="s">
        <v>416</v>
      </c>
      <c r="N383">
        <v>2.2656000000000001</v>
      </c>
      <c r="O383">
        <v>1.1798999999999999</v>
      </c>
      <c r="P383">
        <v>3.9073999999999998E-2</v>
      </c>
      <c r="Q383">
        <v>1.4080999999999999</v>
      </c>
    </row>
    <row r="384" spans="1:17" x14ac:dyDescent="0.3">
      <c r="A384" t="s">
        <v>429</v>
      </c>
      <c r="B384">
        <v>2.0268000000000002</v>
      </c>
      <c r="C384">
        <v>1.0192000000000001</v>
      </c>
      <c r="D384">
        <v>2.3279999999999999E-2</v>
      </c>
      <c r="E384">
        <v>1.633</v>
      </c>
      <c r="M384" t="s">
        <v>727</v>
      </c>
      <c r="N384">
        <v>2.1579999999999999</v>
      </c>
      <c r="O384">
        <v>1.1096999999999999</v>
      </c>
      <c r="P384">
        <v>3.9073999999999998E-2</v>
      </c>
      <c r="Q384">
        <v>1.4080999999999999</v>
      </c>
    </row>
    <row r="385" spans="1:17" x14ac:dyDescent="0.3">
      <c r="A385" t="s">
        <v>728</v>
      </c>
      <c r="B385">
        <v>2.2084000000000001</v>
      </c>
      <c r="C385">
        <v>1.143</v>
      </c>
      <c r="D385">
        <v>2.3483E-2</v>
      </c>
      <c r="E385">
        <v>1.6293</v>
      </c>
      <c r="M385" t="s">
        <v>729</v>
      </c>
      <c r="N385">
        <v>7.1493000000000002</v>
      </c>
      <c r="O385">
        <v>2.8378000000000001</v>
      </c>
      <c r="P385">
        <v>4.1165E-2</v>
      </c>
      <c r="Q385">
        <v>1.3855</v>
      </c>
    </row>
    <row r="386" spans="1:17" x14ac:dyDescent="0.3">
      <c r="A386" t="s">
        <v>297</v>
      </c>
      <c r="B386">
        <v>2.5331999999999999</v>
      </c>
      <c r="C386">
        <v>1.3409</v>
      </c>
      <c r="D386">
        <v>2.3560000000000001E-2</v>
      </c>
      <c r="E386">
        <v>1.6277999999999999</v>
      </c>
      <c r="M386" t="s">
        <v>730</v>
      </c>
      <c r="N386">
        <v>0.35249000000000003</v>
      </c>
      <c r="O386">
        <v>-1.5044</v>
      </c>
      <c r="P386">
        <v>4.1165E-2</v>
      </c>
      <c r="Q386">
        <v>1.3855</v>
      </c>
    </row>
    <row r="387" spans="1:17" x14ac:dyDescent="0.3">
      <c r="A387" t="s">
        <v>731</v>
      </c>
      <c r="B387">
        <v>3.1760999999999999</v>
      </c>
      <c r="C387">
        <v>1.6673</v>
      </c>
      <c r="D387">
        <v>2.3970000000000002E-2</v>
      </c>
      <c r="E387">
        <v>1.6203000000000001</v>
      </c>
      <c r="M387" t="s">
        <v>732</v>
      </c>
      <c r="N387">
        <v>0.35726000000000002</v>
      </c>
      <c r="O387">
        <v>-1.4850000000000001</v>
      </c>
      <c r="P387">
        <v>4.2451999999999997E-2</v>
      </c>
      <c r="Q387">
        <v>1.3721000000000001</v>
      </c>
    </row>
    <row r="388" spans="1:17" x14ac:dyDescent="0.3">
      <c r="A388" t="s">
        <v>733</v>
      </c>
      <c r="B388">
        <v>2.3729</v>
      </c>
      <c r="C388">
        <v>1.2466999999999999</v>
      </c>
      <c r="D388">
        <v>2.4215E-2</v>
      </c>
      <c r="E388">
        <v>1.6158999999999999</v>
      </c>
      <c r="M388" t="s">
        <v>734</v>
      </c>
      <c r="N388">
        <v>45.905000000000001</v>
      </c>
      <c r="O388">
        <v>5.5206</v>
      </c>
      <c r="P388">
        <v>4.3050999999999999E-2</v>
      </c>
      <c r="Q388">
        <v>1.3660000000000001</v>
      </c>
    </row>
    <row r="389" spans="1:17" x14ac:dyDescent="0.3">
      <c r="A389" t="s">
        <v>25</v>
      </c>
      <c r="B389">
        <v>2.0082</v>
      </c>
      <c r="C389">
        <v>1.0059</v>
      </c>
      <c r="D389">
        <v>2.5138000000000001E-2</v>
      </c>
      <c r="E389">
        <v>1.5996999999999999</v>
      </c>
      <c r="M389" t="s">
        <v>414</v>
      </c>
      <c r="N389">
        <v>2.9300999999999999</v>
      </c>
      <c r="O389">
        <v>1.5508999999999999</v>
      </c>
      <c r="P389">
        <v>4.3966999999999999E-2</v>
      </c>
      <c r="Q389">
        <v>1.3569</v>
      </c>
    </row>
    <row r="390" spans="1:17" x14ac:dyDescent="0.3">
      <c r="A390" t="s">
        <v>735</v>
      </c>
      <c r="B390">
        <v>3.1227999999999998</v>
      </c>
      <c r="C390">
        <v>1.6428</v>
      </c>
      <c r="D390">
        <v>2.7751000000000001E-2</v>
      </c>
      <c r="E390">
        <v>1.5567</v>
      </c>
      <c r="M390" t="s">
        <v>433</v>
      </c>
      <c r="N390">
        <v>0.23741999999999999</v>
      </c>
      <c r="O390">
        <v>-2.0745</v>
      </c>
      <c r="P390">
        <v>4.4517000000000001E-2</v>
      </c>
      <c r="Q390">
        <v>1.3514999999999999</v>
      </c>
    </row>
    <row r="391" spans="1:17" x14ac:dyDescent="0.3">
      <c r="A391" t="s">
        <v>458</v>
      </c>
      <c r="B391">
        <v>4.9874999999999998</v>
      </c>
      <c r="C391">
        <v>2.3182999999999998</v>
      </c>
      <c r="D391">
        <v>2.7949999999999999E-2</v>
      </c>
      <c r="E391">
        <v>1.5536000000000001</v>
      </c>
      <c r="M391" t="s">
        <v>736</v>
      </c>
      <c r="N391">
        <v>0.23621</v>
      </c>
      <c r="O391">
        <v>-2.0817999999999999</v>
      </c>
      <c r="P391">
        <v>4.7405999999999997E-2</v>
      </c>
      <c r="Q391">
        <v>1.3242</v>
      </c>
    </row>
    <row r="392" spans="1:17" x14ac:dyDescent="0.3">
      <c r="A392" t="s">
        <v>113</v>
      </c>
      <c r="B392">
        <v>3.1705000000000001</v>
      </c>
      <c r="C392">
        <v>1.6647000000000001</v>
      </c>
      <c r="D392">
        <v>2.8003E-2</v>
      </c>
      <c r="E392">
        <v>1.5528</v>
      </c>
      <c r="M392" t="s">
        <v>737</v>
      </c>
      <c r="N392">
        <v>0.25731999999999999</v>
      </c>
      <c r="O392">
        <v>-1.9583999999999999</v>
      </c>
      <c r="P392">
        <v>4.9543999999999998E-2</v>
      </c>
      <c r="Q392">
        <v>1.3049999999999999</v>
      </c>
    </row>
    <row r="393" spans="1:17" x14ac:dyDescent="0.3">
      <c r="A393" t="s">
        <v>738</v>
      </c>
      <c r="B393">
        <v>2.0796999999999999</v>
      </c>
      <c r="C393">
        <v>1.0564</v>
      </c>
      <c r="D393">
        <v>2.8003E-2</v>
      </c>
      <c r="E393">
        <v>1.5528</v>
      </c>
      <c r="M393" t="s">
        <v>186</v>
      </c>
      <c r="N393">
        <v>4.0053999999999998</v>
      </c>
      <c r="O393">
        <v>2.0019</v>
      </c>
      <c r="P393">
        <v>4.9564999999999998E-2</v>
      </c>
      <c r="Q393">
        <v>1.3048</v>
      </c>
    </row>
    <row r="394" spans="1:17" x14ac:dyDescent="0.3">
      <c r="A394" t="s">
        <v>739</v>
      </c>
      <c r="B394">
        <v>0.27942</v>
      </c>
      <c r="C394">
        <v>-1.8394999999999999</v>
      </c>
      <c r="D394">
        <v>2.8062E-2</v>
      </c>
      <c r="E394">
        <v>1.5519000000000001</v>
      </c>
    </row>
    <row r="395" spans="1:17" x14ac:dyDescent="0.3">
      <c r="A395" t="s">
        <v>167</v>
      </c>
      <c r="B395">
        <v>6.3083</v>
      </c>
      <c r="C395">
        <v>2.6572</v>
      </c>
      <c r="D395">
        <v>2.8611999999999999E-2</v>
      </c>
      <c r="E395">
        <v>1.5435000000000001</v>
      </c>
    </row>
    <row r="396" spans="1:17" x14ac:dyDescent="0.3">
      <c r="A396" t="s">
        <v>740</v>
      </c>
      <c r="B396">
        <v>0.42917</v>
      </c>
      <c r="C396">
        <v>-1.2203999999999999</v>
      </c>
      <c r="D396">
        <v>2.9856000000000001E-2</v>
      </c>
      <c r="E396">
        <v>1.5249999999999999</v>
      </c>
    </row>
    <row r="397" spans="1:17" x14ac:dyDescent="0.3">
      <c r="A397" t="s">
        <v>741</v>
      </c>
      <c r="B397">
        <v>2.2753000000000001</v>
      </c>
      <c r="C397">
        <v>1.1860999999999999</v>
      </c>
      <c r="D397">
        <v>3.0712E-2</v>
      </c>
      <c r="E397">
        <v>1.5126999999999999</v>
      </c>
    </row>
    <row r="398" spans="1:17" x14ac:dyDescent="0.3">
      <c r="A398" t="s">
        <v>687</v>
      </c>
      <c r="B398">
        <v>2.133</v>
      </c>
      <c r="C398">
        <v>1.0929</v>
      </c>
      <c r="D398">
        <v>3.1819E-2</v>
      </c>
      <c r="E398">
        <v>1.4973000000000001</v>
      </c>
    </row>
    <row r="399" spans="1:17" x14ac:dyDescent="0.3">
      <c r="A399" t="s">
        <v>393</v>
      </c>
      <c r="B399">
        <v>3.6259999999999999</v>
      </c>
      <c r="C399">
        <v>1.8584000000000001</v>
      </c>
      <c r="D399">
        <v>3.2035000000000001E-2</v>
      </c>
      <c r="E399">
        <v>1.4944</v>
      </c>
    </row>
    <row r="400" spans="1:17" x14ac:dyDescent="0.3">
      <c r="A400" t="s">
        <v>377</v>
      </c>
      <c r="B400">
        <v>2.4182000000000001</v>
      </c>
      <c r="C400">
        <v>1.2739</v>
      </c>
      <c r="D400">
        <v>3.3133999999999997E-2</v>
      </c>
      <c r="E400">
        <v>1.4797</v>
      </c>
    </row>
    <row r="401" spans="1:5" x14ac:dyDescent="0.3">
      <c r="A401" t="s">
        <v>742</v>
      </c>
      <c r="B401">
        <v>7.4945000000000004</v>
      </c>
      <c r="C401">
        <v>2.9058000000000002</v>
      </c>
      <c r="D401">
        <v>3.3481999999999998E-2</v>
      </c>
      <c r="E401">
        <v>1.4752000000000001</v>
      </c>
    </row>
    <row r="402" spans="1:5" x14ac:dyDescent="0.3">
      <c r="A402" t="s">
        <v>736</v>
      </c>
      <c r="B402">
        <v>0.26667000000000002</v>
      </c>
      <c r="C402">
        <v>-1.9069</v>
      </c>
      <c r="D402">
        <v>3.4221000000000001E-2</v>
      </c>
      <c r="E402">
        <v>1.4657</v>
      </c>
    </row>
    <row r="403" spans="1:5" x14ac:dyDescent="0.3">
      <c r="A403" t="s">
        <v>743</v>
      </c>
      <c r="B403">
        <v>0.45899000000000001</v>
      </c>
      <c r="C403">
        <v>-1.1234999999999999</v>
      </c>
      <c r="D403">
        <v>3.4312000000000002E-2</v>
      </c>
      <c r="E403">
        <v>1.4645999999999999</v>
      </c>
    </row>
    <row r="404" spans="1:5" x14ac:dyDescent="0.3">
      <c r="A404" t="s">
        <v>387</v>
      </c>
      <c r="B404">
        <v>0.49164000000000002</v>
      </c>
      <c r="C404">
        <v>-1.0243</v>
      </c>
      <c r="D404">
        <v>3.4737999999999998E-2</v>
      </c>
      <c r="E404">
        <v>1.4592000000000001</v>
      </c>
    </row>
    <row r="405" spans="1:5" x14ac:dyDescent="0.3">
      <c r="A405" t="s">
        <v>744</v>
      </c>
      <c r="B405">
        <v>2.4823</v>
      </c>
      <c r="C405">
        <v>1.3117000000000001</v>
      </c>
      <c r="D405">
        <v>3.6951999999999999E-2</v>
      </c>
      <c r="E405">
        <v>1.4323999999999999</v>
      </c>
    </row>
    <row r="406" spans="1:5" x14ac:dyDescent="0.3">
      <c r="A406" t="s">
        <v>745</v>
      </c>
      <c r="B406">
        <v>2.4091</v>
      </c>
      <c r="C406">
        <v>1.2685</v>
      </c>
      <c r="D406">
        <v>3.6951999999999999E-2</v>
      </c>
      <c r="E406">
        <v>1.4323999999999999</v>
      </c>
    </row>
    <row r="407" spans="1:5" x14ac:dyDescent="0.3">
      <c r="A407" t="s">
        <v>146</v>
      </c>
      <c r="B407">
        <v>2.0320999999999998</v>
      </c>
      <c r="C407">
        <v>1.0229999999999999</v>
      </c>
      <c r="D407">
        <v>3.6951999999999999E-2</v>
      </c>
      <c r="E407">
        <v>1.4323999999999999</v>
      </c>
    </row>
    <row r="408" spans="1:5" x14ac:dyDescent="0.3">
      <c r="A408" t="s">
        <v>715</v>
      </c>
      <c r="B408">
        <v>3.6280000000000001</v>
      </c>
      <c r="C408">
        <v>1.8592</v>
      </c>
      <c r="D408">
        <v>3.7855E-2</v>
      </c>
      <c r="E408">
        <v>1.4218999999999999</v>
      </c>
    </row>
    <row r="409" spans="1:5" x14ac:dyDescent="0.3">
      <c r="A409" t="s">
        <v>691</v>
      </c>
      <c r="B409">
        <v>2.6488999999999998</v>
      </c>
      <c r="C409">
        <v>1.4054</v>
      </c>
      <c r="D409">
        <v>3.9641000000000003E-2</v>
      </c>
      <c r="E409">
        <v>1.4018999999999999</v>
      </c>
    </row>
    <row r="410" spans="1:5" x14ac:dyDescent="0.3">
      <c r="A410" t="s">
        <v>475</v>
      </c>
      <c r="B410">
        <v>0.29970000000000002</v>
      </c>
      <c r="C410">
        <v>-1.7383999999999999</v>
      </c>
      <c r="D410">
        <v>4.1051999999999998E-2</v>
      </c>
      <c r="E410">
        <v>1.3867</v>
      </c>
    </row>
    <row r="411" spans="1:5" x14ac:dyDescent="0.3">
      <c r="A411" t="s">
        <v>746</v>
      </c>
      <c r="B411">
        <v>0.31029000000000001</v>
      </c>
      <c r="C411">
        <v>-1.6882999999999999</v>
      </c>
      <c r="D411">
        <v>4.2009999999999999E-2</v>
      </c>
      <c r="E411">
        <v>1.3767</v>
      </c>
    </row>
    <row r="412" spans="1:5" x14ac:dyDescent="0.3">
      <c r="A412" t="s">
        <v>488</v>
      </c>
      <c r="B412">
        <v>0.40509000000000001</v>
      </c>
      <c r="C412">
        <v>-1.3037000000000001</v>
      </c>
      <c r="D412">
        <v>4.2951000000000003E-2</v>
      </c>
      <c r="E412">
        <v>1.367</v>
      </c>
    </row>
    <row r="413" spans="1:5" x14ac:dyDescent="0.3">
      <c r="A413" t="s">
        <v>747</v>
      </c>
      <c r="B413">
        <v>2.4874000000000001</v>
      </c>
      <c r="C413">
        <v>1.3146</v>
      </c>
      <c r="D413">
        <v>4.7022000000000001E-2</v>
      </c>
      <c r="E413">
        <v>1.3277000000000001</v>
      </c>
    </row>
    <row r="414" spans="1:5" x14ac:dyDescent="0.3">
      <c r="A414" t="s">
        <v>748</v>
      </c>
      <c r="B414">
        <v>2.0680999999999998</v>
      </c>
      <c r="C414">
        <v>1.0483</v>
      </c>
      <c r="D414">
        <v>4.7564000000000002E-2</v>
      </c>
      <c r="E414">
        <v>1.3227</v>
      </c>
    </row>
    <row r="415" spans="1:5" x14ac:dyDescent="0.3">
      <c r="A415" t="s">
        <v>259</v>
      </c>
      <c r="B415">
        <v>9.0584000000000007</v>
      </c>
      <c r="C415">
        <v>3.1793</v>
      </c>
      <c r="D415">
        <v>4.8142999999999998E-2</v>
      </c>
      <c r="E415">
        <v>1.3174999999999999</v>
      </c>
    </row>
  </sheetData>
  <mergeCells count="2">
    <mergeCell ref="A3:K3"/>
    <mergeCell ref="M3: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el Roichman</dc:creator>
  <cp:lastModifiedBy>Asael Roichman</cp:lastModifiedBy>
  <dcterms:created xsi:type="dcterms:W3CDTF">2015-06-05T18:17:20Z</dcterms:created>
  <dcterms:modified xsi:type="dcterms:W3CDTF">2025-05-23T16:48:34Z</dcterms:modified>
</cp:coreProperties>
</file>